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8540" windowHeight="11700"/>
  </bookViews>
  <sheets>
    <sheet name="predicted_RIP'ed_regions" sheetId="1" r:id="rId1"/>
    <sheet name="predicted_RIP'ed_repeats" sheetId="2" r:id="rId2"/>
  </sheets>
  <calcPr calcId="145621"/>
</workbook>
</file>

<file path=xl/calcChain.xml><?xml version="1.0" encoding="utf-8"?>
<calcChain xmlns="http://schemas.openxmlformats.org/spreadsheetml/2006/main">
  <c r="D23" i="2" l="1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</calcChain>
</file>

<file path=xl/sharedStrings.xml><?xml version="1.0" encoding="utf-8"?>
<sst xmlns="http://schemas.openxmlformats.org/spreadsheetml/2006/main" count="400" uniqueCount="375">
  <si>
    <t>Pcon_v1_scaffold107_RIP00000</t>
  </si>
  <si>
    <t>Pcon_v1_scaffold107_RIP00001</t>
  </si>
  <si>
    <t>Pcon_v1_scaffold113_RIP00000</t>
  </si>
  <si>
    <t>Pcon_v1_scaffold115_RIP00000</t>
  </si>
  <si>
    <t>Pcon_v1_scaffold116_RIP00000</t>
  </si>
  <si>
    <t>Pcon_v1_scaffold118_RIP00000</t>
  </si>
  <si>
    <t>Pcon_v1_scaffold120_RIP00000</t>
  </si>
  <si>
    <t>Pcon_v1_scaffold122_RIP00000</t>
  </si>
  <si>
    <t>Pcon_v1_scaffold124_RIP00000</t>
  </si>
  <si>
    <t>Pcon_v1_scaffold128_RIP00000</t>
  </si>
  <si>
    <t>Pcon_v1_scaffold137_RIP00000</t>
  </si>
  <si>
    <t>Pcon_v1_scaffold137_RIP00001</t>
  </si>
  <si>
    <t>Pcon_v1_scaffold149_RIP00000</t>
  </si>
  <si>
    <t>Pcon_v1_scaffold149_RIP00001</t>
  </si>
  <si>
    <t>Pcon_v1_scaffold149_RIP00002</t>
  </si>
  <si>
    <t>Pcon_v1_scaffold151_RIP00000</t>
  </si>
  <si>
    <t>Pcon_v1_scaffold151_RIP00001</t>
  </si>
  <si>
    <t>Pcon_v1_scaffold151_RIP00002</t>
  </si>
  <si>
    <t>Pcon_v1_scaffold151_RIP00003</t>
  </si>
  <si>
    <t>Pcon_v1_scaffold154_RIP00000</t>
  </si>
  <si>
    <t>Pcon_v1_scaffold154_RIP00001</t>
  </si>
  <si>
    <t>Pcon_v1_scaffold154_RIP00002</t>
  </si>
  <si>
    <t>Pcon_v1_scaffold155_RIP00000</t>
  </si>
  <si>
    <t>Pcon_v1_scaffold157_RIP00000</t>
  </si>
  <si>
    <t>Pcon_v1_scaffold162_RIP00000</t>
  </si>
  <si>
    <t>Pcon_v1_scaffold162_RIP00001</t>
  </si>
  <si>
    <t>Pcon_v1_scaffold162_RIP00002</t>
  </si>
  <si>
    <t>Pcon_v1_scaffold166_RIP00000</t>
  </si>
  <si>
    <t>Pcon_v1_scaffold167_RIP00000</t>
  </si>
  <si>
    <t>Pcon_v1_scaffold167_RIP00001</t>
  </si>
  <si>
    <t>Pcon_v1_scaffold171_RIP00000</t>
  </si>
  <si>
    <t>Pcon_v1_scaffold172_RIP00000</t>
  </si>
  <si>
    <t>Pcon_v1_scaffold179_RIP00000</t>
  </si>
  <si>
    <t>Pcon_v1_scaffold191_RIP00000</t>
  </si>
  <si>
    <t>Pcon_v1_scaffold205_RIP00000</t>
  </si>
  <si>
    <t>Pcon_v1_scaffold206_RIP00000</t>
  </si>
  <si>
    <t>Pcon_v1_scaffold213_RIP00000</t>
  </si>
  <si>
    <t>Pcon_v1_scaffold213_RIP00001</t>
  </si>
  <si>
    <t>Pcon_v1_scaffold214_RIP00000</t>
  </si>
  <si>
    <t>Pcon_v1_scaffold214_RIP00001</t>
  </si>
  <si>
    <t>Pcon_v1_scaffold215_RIP00000</t>
  </si>
  <si>
    <t>Pcon_v1_scaffold216_RIP00000</t>
  </si>
  <si>
    <t>Pcon_v1_scaffold217_RIP00000</t>
  </si>
  <si>
    <t>Pcon_v1_scaffold217_RIP00001</t>
  </si>
  <si>
    <t>Pcon_v1_scaffold218_RIP00000</t>
  </si>
  <si>
    <t>Pcon_v1_scaffold219_RIP00000</t>
  </si>
  <si>
    <t>Pcon_v1_scaffold220_RIP00000</t>
  </si>
  <si>
    <t>Pcon_v1_scaffold225_RIP00000</t>
  </si>
  <si>
    <t>Pcon_v1_scaffold225_RIP00001</t>
  </si>
  <si>
    <t>Pcon_v1_scaffold226_RIP00000</t>
  </si>
  <si>
    <t>Pcon_v1_scaffold228_RIP00000</t>
  </si>
  <si>
    <t>Pcon_v1_scaffold228_RIP00001</t>
  </si>
  <si>
    <t>Pcon_v1_scaffold230_RIP00000</t>
  </si>
  <si>
    <t>Pcon_v1_scaffold230_RIP00001</t>
  </si>
  <si>
    <t>Pcon_v1_scaffold234_RIP00000</t>
  </si>
  <si>
    <t>Pcon_v1_scaffold242_RIP00000</t>
  </si>
  <si>
    <t>Pcon_v1_scaffold248_RIP00000</t>
  </si>
  <si>
    <t>Pcon_v1_scaffold253_RIP00000</t>
  </si>
  <si>
    <t>Pcon_v1_scaffold256_RIP00000</t>
  </si>
  <si>
    <t>Pcon_v1_scaffold260_RIP00000</t>
  </si>
  <si>
    <t>Pcon_v1_scaffold260_RIP00001</t>
  </si>
  <si>
    <t>Pcon_v1_scaffold264_RIP00000</t>
  </si>
  <si>
    <t>Pcon_v1_scaffold270_RIP00000</t>
  </si>
  <si>
    <t>Pcon_v1_scaffold274_RIP00000</t>
  </si>
  <si>
    <t>Pcon_v1_scaffold274_RIP00001</t>
  </si>
  <si>
    <t>Pcon_v1_scaffold290_RIP00000</t>
  </si>
  <si>
    <t>Pcon_v1_scaffold295_RIP00000</t>
  </si>
  <si>
    <t>Pcon_v1_scaffold300_RIP00000</t>
  </si>
  <si>
    <t>Pcon_v1_scaffold300_RIP00001</t>
  </si>
  <si>
    <t>Pcon_v1_scaffold300_RIP00002</t>
  </si>
  <si>
    <t>Pcon_v1_scaffold304_RIP00000</t>
  </si>
  <si>
    <t>Pcon_v1_scaffold304_RIP00001</t>
  </si>
  <si>
    <t>Pcon_v1_scaffold306_RIP00000</t>
  </si>
  <si>
    <t>Pcon_v1_scaffold307_RIP00000</t>
  </si>
  <si>
    <t>Pcon_v1_scaffold308_RIP00000</t>
  </si>
  <si>
    <t>Pcon_v1_scaffold322_RIP00000</t>
  </si>
  <si>
    <t>Pcon_v1_scaffold326_RIP00000</t>
  </si>
  <si>
    <t>Pcon_v1_scaffold326_RIP00001</t>
  </si>
  <si>
    <t>Pcon_v1_scaffold328_RIP00000</t>
  </si>
  <si>
    <t>Pcon_v1_scaffold330_RIP00000</t>
  </si>
  <si>
    <t>Pcon_v1_scaffold331_RIP00000</t>
  </si>
  <si>
    <t>Pcon_v1_scaffold331_RIP00001</t>
  </si>
  <si>
    <t>Pcon_v1_scaffold334_RIP00000</t>
  </si>
  <si>
    <t>Pcon_v1_scaffold340_RIP00000</t>
  </si>
  <si>
    <t>Pcon_v1_scaffold343_RIP00000</t>
  </si>
  <si>
    <t>Pcon_v1_scaffold347_RIP00000</t>
  </si>
  <si>
    <t>Pcon_v1_scaffold358_RIP00000</t>
  </si>
  <si>
    <t>Pcon_v1_scaffold359_RIP00000</t>
  </si>
  <si>
    <t>Pcon_v1_scaffold359_RIP00001</t>
  </si>
  <si>
    <t>Pcon_v1_scaffold360_RIP00000</t>
  </si>
  <si>
    <t>Pcon_v1_scaffold365_RIP00000</t>
  </si>
  <si>
    <t>Pcon_v1_scaffold365_RIP00001</t>
  </si>
  <si>
    <t>Pcon_v1_scaffold365_RIP00002</t>
  </si>
  <si>
    <t>Pcon_v1_scaffold365_RIP00003</t>
  </si>
  <si>
    <t>Pcon_v1_scaffold368_RIP00000</t>
  </si>
  <si>
    <t>Pcon_v1_scaffold368_RIP00001</t>
  </si>
  <si>
    <t>Pcon_v1_scaffold368_RIP00002</t>
  </si>
  <si>
    <t>Pcon_v1_scaffold377_RIP00000</t>
  </si>
  <si>
    <t>Pcon_v1_scaffold378_RIP00000</t>
  </si>
  <si>
    <t>Pcon_v1_scaffold378_RIP00001</t>
  </si>
  <si>
    <t>Pcon_v1_scaffold379_RIP00000</t>
  </si>
  <si>
    <t>Pcon_v1_scaffold381_RIP00000</t>
  </si>
  <si>
    <t>Pcon_v1_scaffold381_RIP00001</t>
  </si>
  <si>
    <t>Pcon_v1_scaffold381_RIP00002</t>
  </si>
  <si>
    <t>Pcon_v1_scaffold383_RIP00000</t>
  </si>
  <si>
    <t>Pcon_v1_scaffold387_RIP00000</t>
  </si>
  <si>
    <t>Pcon_v1_scaffold389_RIP00000</t>
  </si>
  <si>
    <t>Pcon_v1_scaffold389_RIP00001</t>
  </si>
  <si>
    <t>Pcon_v1_scaffold391_RIP00000</t>
  </si>
  <si>
    <t>Pcon_v1_scaffold391_RIP00001</t>
  </si>
  <si>
    <t>Pcon_v1_scaffold394_RIP00000</t>
  </si>
  <si>
    <t>Pcon_v1_scaffold404_RIP00000</t>
  </si>
  <si>
    <t>Pcon_v1_scaffold409_RIP00000</t>
  </si>
  <si>
    <t>Pcon_v1_scaffold409_RIP00001</t>
  </si>
  <si>
    <t>Pcon_v1_scaffold409_RIP00002</t>
  </si>
  <si>
    <t>Pcon_v1_scaffold414_RIP00000</t>
  </si>
  <si>
    <t>Pcon_v1_scaffold414_RIP00001</t>
  </si>
  <si>
    <t>Pcon_v1_scaffold418_RIP00000</t>
  </si>
  <si>
    <t>Pcon_v1_scaffold418_RIP00001</t>
  </si>
  <si>
    <t>Pcon_v1_scaffold418_RIP00002</t>
  </si>
  <si>
    <t>Pcon_v1_scaffold425_RIP00000</t>
  </si>
  <si>
    <t>Pcon_v1_scaffold425_RIP00001</t>
  </si>
  <si>
    <t>Pcon_v1_scaffold427_RIP00000</t>
  </si>
  <si>
    <t>Pcon_v1_scaffold427_RIP00001</t>
  </si>
  <si>
    <t>Pcon_v1_scaffold428_RIP00000</t>
  </si>
  <si>
    <t>Pcon_v1_scaffold428_RIP00001</t>
  </si>
  <si>
    <t>Pcon_v1_scaffold445_RIP00000</t>
  </si>
  <si>
    <t>Pcon_v1_scaffold447_RIP00000</t>
  </si>
  <si>
    <t>Pcon_v1_scaffold447_RIP00001</t>
  </si>
  <si>
    <t>Pcon_v1_scaffold448_RIP00000</t>
  </si>
  <si>
    <t>Pcon_v1_scaffold448_RIP00001</t>
  </si>
  <si>
    <t>Pcon_v1_scaffold452_RIP00000</t>
  </si>
  <si>
    <t>Pcon_v1_scaffold456_RIP00000</t>
  </si>
  <si>
    <t>Pcon_v1_scaffold456_RIP00001</t>
  </si>
  <si>
    <t>Pcon_v1_scaffold464_RIP00000</t>
  </si>
  <si>
    <t>Pcon_v1_scaffold471_RIP00000</t>
  </si>
  <si>
    <t>Pcon_v1_scaffold474_RIP00000</t>
  </si>
  <si>
    <t>Pcon_v1_scaffold478_RIP00000</t>
  </si>
  <si>
    <t>Pcon_v1_scaffold483_RIP00000</t>
  </si>
  <si>
    <t>Pcon_v1_scaffold483_RIP00001</t>
  </si>
  <si>
    <t>Pcon_v1_scaffold491_RIP00000</t>
  </si>
  <si>
    <t>Pcon_v1_scaffold491_RIP00001</t>
  </si>
  <si>
    <t>Pcon_v1_scaffold491_RIP00002</t>
  </si>
  <si>
    <t>Pcon_v1_scaffold492_RIP00000</t>
  </si>
  <si>
    <t>Pcon_v1_scaffold493_RIP00000</t>
  </si>
  <si>
    <t>Pcon_v1_scaffold493_RIP00001</t>
  </si>
  <si>
    <t>Pcon_v1_scaffold493_RIP00002</t>
  </si>
  <si>
    <t>Pcon_v1_scaffold495_RIP00000</t>
  </si>
  <si>
    <t>Pcon_v1_scaffold506_RIP00000</t>
  </si>
  <si>
    <t>Pcon_v1_scaffold506_RIP00001</t>
  </si>
  <si>
    <t>Pcon_v1_scaffold507_RIP00000</t>
  </si>
  <si>
    <t>Pcon_v1_scaffold507_RIP00001</t>
  </si>
  <si>
    <t>Pcon_v1_scaffold507_RIP00002</t>
  </si>
  <si>
    <t>Pcon_v1_scaffold510_RIP00000</t>
  </si>
  <si>
    <t>Pcon_v1_scaffold513_RIP00000</t>
  </si>
  <si>
    <t>Pcon_v1_scaffold514_RIP00000</t>
  </si>
  <si>
    <t>Pcon_v1_scaffold526_RIP00000</t>
  </si>
  <si>
    <t>Pcon_v1_scaffold526_RIP00001</t>
  </si>
  <si>
    <t>Pcon_v1_scaffold528_RIP00000</t>
  </si>
  <si>
    <t>Pcon_v1_scaffold528_RIP00001</t>
  </si>
  <si>
    <t>Pcon_v1_scaffold531_RIP00000</t>
  </si>
  <si>
    <t>Pcon_v1_scaffold531_RIP00001</t>
  </si>
  <si>
    <t>Pcon_v1_scaffold532_RIP00000</t>
  </si>
  <si>
    <t>Pcon_v1_scaffold539_RIP00000</t>
  </si>
  <si>
    <t>Pcon_v1_scaffold543_RIP00000</t>
  </si>
  <si>
    <t>Pcon_v1_scaffold545_RIP00000</t>
  </si>
  <si>
    <t>Pcon_v1_scaffold548_RIP00000</t>
  </si>
  <si>
    <t>Pcon_v1_scaffold548_RIP00001</t>
  </si>
  <si>
    <t>Pcon_v1_scaffold549_RIP00000</t>
  </si>
  <si>
    <t>Pcon_v1_scaffold549_RIP00001</t>
  </si>
  <si>
    <t>Pcon_v1_scaffold550_RIP00000</t>
  </si>
  <si>
    <t>Pcon_v1_scaffold550_RIP00001</t>
  </si>
  <si>
    <t>Pcon_v1_scaffold550_RIP00002</t>
  </si>
  <si>
    <t>Pcon_v1_scaffold550_RIP00003</t>
  </si>
  <si>
    <t>Pcon_v1_scaffold558_RIP00000</t>
  </si>
  <si>
    <t>Pcon_v1_scaffold558_RIP00001</t>
  </si>
  <si>
    <t>Pcon_v1_scaffold566_RIP00000</t>
  </si>
  <si>
    <t>Pcon_v1_scaffold566_RIP00001</t>
  </si>
  <si>
    <t>Pcon_v1_scaffold568_RIP00000</t>
  </si>
  <si>
    <t>Pcon_v1_scaffold568_RIP00001</t>
  </si>
  <si>
    <t>Pcon_v1_scaffold569_RIP00000</t>
  </si>
  <si>
    <t>Pcon_v1_scaffold569_RIP00001</t>
  </si>
  <si>
    <t>Pcon_v1_scaffold575_RIP00000</t>
  </si>
  <si>
    <t>Pcon_v1_scaffold575_RIP00001</t>
  </si>
  <si>
    <t>Pcon_v1_scaffold576_RIP00000</t>
  </si>
  <si>
    <t>Pcon_v1_scaffold583_RIP00000</t>
  </si>
  <si>
    <t>Pcon_v1_scaffold583_RIP00001</t>
  </si>
  <si>
    <t>Pcon_v1_scaffold583_RIP00002</t>
  </si>
  <si>
    <t>Pcon_v1_scaffold584_RIP00000</t>
  </si>
  <si>
    <t>Pcon_v1_scaffold587_RIP00000</t>
  </si>
  <si>
    <t>Pcon_v1_scaffold596_RIP00000</t>
  </si>
  <si>
    <t>Pcon_v1_scaffold604_RIP00000</t>
  </si>
  <si>
    <t>Pcon_v1_scaffold606_RIP00000</t>
  </si>
  <si>
    <t>Pcon_v1_scaffold629_RIP00000</t>
  </si>
  <si>
    <t>Pcon_v1_scaffold629_RIP00001</t>
  </si>
  <si>
    <t>Pcon_v1_scaffold629_RIP00002</t>
  </si>
  <si>
    <t>Pcon_v1_scaffold633_RIP00000</t>
  </si>
  <si>
    <t>Pcon_v1_scaffold633_RIP00001</t>
  </si>
  <si>
    <t>Pcon_v1_scaffold634_RIP00000</t>
  </si>
  <si>
    <t>Pcon_v1_scaffold634_RIP00001</t>
  </si>
  <si>
    <t>Pcon_v1_scaffold639_RIP00000</t>
  </si>
  <si>
    <t>Pcon_v1_scaffold649_RIP00000</t>
  </si>
  <si>
    <t>Pcon_v1_scaffold649_RIP00001</t>
  </si>
  <si>
    <t>Pcon_v1_scaffold654_RIP00000</t>
  </si>
  <si>
    <t>Pcon_v1_scaffold656_RIP00000</t>
  </si>
  <si>
    <t>Pcon_v1_scaffold656_RIP00001</t>
  </si>
  <si>
    <t>Pcon_v1_scaffold656_RIP00002</t>
  </si>
  <si>
    <t>Pcon_v1_scaffold658_RIP00000</t>
  </si>
  <si>
    <t>Pcon_v1_scaffold658_RIP00001</t>
  </si>
  <si>
    <t>Pcon_v1_scaffold672_RIP00000</t>
  </si>
  <si>
    <t>Pcon_v1_scaffold674_RIP00000</t>
  </si>
  <si>
    <t>Pcon_v1_scaffold676_RIP00000</t>
  </si>
  <si>
    <t>Pcon_v1_scaffold676_RIP00001</t>
  </si>
  <si>
    <t>Pcon_v1_scaffold676_RIP00002</t>
  </si>
  <si>
    <t>Pcon_v1_scaffold676_RIP00003</t>
  </si>
  <si>
    <t>Pcon_v1_scaffold678_RIP00000</t>
  </si>
  <si>
    <t>Pcon_v1_scaffold678_RIP00001</t>
  </si>
  <si>
    <t>Pcon_v1_scaffold678_RIP00002</t>
  </si>
  <si>
    <t>Pcon_v1_scaffold678_RIP00003</t>
  </si>
  <si>
    <t>Pcon_v1_scaffold678_RIP00004</t>
  </si>
  <si>
    <t>Pcon_v1_scaffold678_RIP00005</t>
  </si>
  <si>
    <t>Pcon_v1_scaffold680_RIP00000</t>
  </si>
  <si>
    <t>Pcon_v1_scaffold683_RIP00000</t>
  </si>
  <si>
    <t>Pcon_v1_scaffold683_RIP00001</t>
  </si>
  <si>
    <t>Pcon_v1_scaffold686_RIP00000</t>
  </si>
  <si>
    <t>Pcon_v1_scaffold686_RIP00001</t>
  </si>
  <si>
    <t>Pcon_v1_scaffold686_RIP00002</t>
  </si>
  <si>
    <t>Pcon_v1_scaffold700_RIP00000</t>
  </si>
  <si>
    <t>Pcon_v1_scaffold711_RIP00000</t>
  </si>
  <si>
    <t>Pcon_v1_scaffold716_RIP00000</t>
  </si>
  <si>
    <t>Pcon_v1_scaffold716_RIP00001</t>
  </si>
  <si>
    <t>Pcon_v1_scaffold731_RIP00000</t>
  </si>
  <si>
    <t>Pcon_v1_scaffold736_RIP00000</t>
  </si>
  <si>
    <t>Pcon_v1_scaffold736_RIP00001</t>
  </si>
  <si>
    <t>Pcon_v1_scaffold736_RIP00002</t>
  </si>
  <si>
    <t>Pcon_v1_scaffold750_RIP00000</t>
  </si>
  <si>
    <t>Pcon_v1_scaffold750_RIP00001</t>
  </si>
  <si>
    <t>Pcon_v1_scaffold750_RIP00002</t>
  </si>
  <si>
    <t>Pcon_v1_scaffold764_RIP00000</t>
  </si>
  <si>
    <t>Pcon_v1_scaffold776_RIP00000</t>
  </si>
  <si>
    <t>Pcon_v1_scaffold776_RIP00001</t>
  </si>
  <si>
    <t>Pcon_v1_scaffold786_RIP00000</t>
  </si>
  <si>
    <t>Pcon_v1_scaffold799_RIP00000</t>
  </si>
  <si>
    <t>Pcon_v1_scaffold808_RIP00000</t>
  </si>
  <si>
    <t>Pcon_v1_scaffold808_RIP00001</t>
  </si>
  <si>
    <t>Pcon_v1_scaffold808_RIP00002</t>
  </si>
  <si>
    <t>Pcon_v1_scaffold842_RIP00000</t>
  </si>
  <si>
    <t>Pcon_v1_scaffold842_RIP00001</t>
  </si>
  <si>
    <t>Pcon_v1_scaffold845_RIP00000</t>
  </si>
  <si>
    <t>Pcon_v1_scaffold861_RIP00000</t>
  </si>
  <si>
    <t>Pcon_v1_scaffold861_RIP00001</t>
  </si>
  <si>
    <t>Pcon_v1_scaffold861_RIP00002</t>
  </si>
  <si>
    <t>Pcon_v1_scaffold861_RIP00003</t>
  </si>
  <si>
    <t>Pcon_v1_scaffold862_RIP00000</t>
  </si>
  <si>
    <t>Pcon_v1_scaffold862_RIP00001</t>
  </si>
  <si>
    <t>Pcon_v1_scaffold862_RIP00002</t>
  </si>
  <si>
    <t>Pcon_v1_scaffold889_RIP00000</t>
  </si>
  <si>
    <t>Pcon_v1_scaffold889_RIP00001</t>
  </si>
  <si>
    <t>Pcon_v1_scaffold899_RIP00000</t>
  </si>
  <si>
    <t>Pcon_v1_scaffold907_RIP00000</t>
  </si>
  <si>
    <t>Pcon_v1_scaffold907_RIP00001</t>
  </si>
  <si>
    <t>Pcon_v1_scaffold931_RIP00000</t>
  </si>
  <si>
    <t>Pcon_v1_scaffold931_RIP00001</t>
  </si>
  <si>
    <t>Pcon_v1_scaffold931_RIP00002</t>
  </si>
  <si>
    <t>Pcon_v1_scaffold950_RIP00000</t>
  </si>
  <si>
    <t>Pcon_v1_scaffold952_RIP00000</t>
  </si>
  <si>
    <t>Pcon_v1_scaffold952_RIP00001</t>
  </si>
  <si>
    <t>Pcon_v1_scaffold984_RIP00000</t>
  </si>
  <si>
    <t>Pcon_v1_scaffold987_RIP00000</t>
  </si>
  <si>
    <t>Pcon_v1_scaffold987_RIP00001</t>
  </si>
  <si>
    <t>Pcon_v1_scaffold997_RIP00000</t>
  </si>
  <si>
    <t>Pcon_v1_scaffold997_RIP00001</t>
  </si>
  <si>
    <t>Pcon_v1_scaffold997_RIP00002</t>
  </si>
  <si>
    <t>Pcon_v1_scaffold997_RIP00003</t>
  </si>
  <si>
    <t>Pcon_v1_scaffold1003_RIP00000</t>
  </si>
  <si>
    <t>Pcon_v1_scaffold1013_RIP00000</t>
  </si>
  <si>
    <t>Pcon_v1_scaffold1028_RIP00000</t>
  </si>
  <si>
    <t>Pcon_v1_scaffold1028_RIP00001</t>
  </si>
  <si>
    <t>Pcon_v1_scaffold1028_RIP00002</t>
  </si>
  <si>
    <t>Pcon_v1_scaffold1052_RIP00000</t>
  </si>
  <si>
    <t>Pcon_v1_scaffold1052_RIP00001</t>
  </si>
  <si>
    <t>Pcon_v1_scaffold1060_RIP00000</t>
  </si>
  <si>
    <t>Pcon_v1_scaffold1068_RIP00000</t>
  </si>
  <si>
    <t>Pcon_v1_scaffold1079_RIP00000</t>
  </si>
  <si>
    <t>Pcon_v1_scaffold1079_RIP00001</t>
  </si>
  <si>
    <t>Pcon_v1_scaffold1083_RIP00000</t>
  </si>
  <si>
    <t>Pcon_v1_scaffold1083_RIP00001</t>
  </si>
  <si>
    <t>Pcon_v1_scaffold1087_RIP00000</t>
  </si>
  <si>
    <t>Pcon_v1_scaffold1116_RIP00000</t>
  </si>
  <si>
    <t>Pcon_v1_scaffold1116_RIP00001</t>
  </si>
  <si>
    <t>Pcon_v1_scaffold1117_RIP00000</t>
  </si>
  <si>
    <t>Pcon_v1_scaffold1120_RIP00000</t>
  </si>
  <si>
    <t>Pcon_v1_scaffold1123_RIP00000</t>
  </si>
  <si>
    <t>Pcon_v1_scaffold1126_RIP00000</t>
  </si>
  <si>
    <t>Pcon_v1_scaffold1126_RIP00001</t>
  </si>
  <si>
    <t>Pcon_v1_scaffold1138_RIP00000</t>
  </si>
  <si>
    <t>Pcon_v1_scaffold1144_RIP00000</t>
  </si>
  <si>
    <t>Pcon_v1_scaffold1145_RIP00000</t>
  </si>
  <si>
    <t>Pcon_v1_scaffold1154_RIP00000</t>
  </si>
  <si>
    <t>Pcon_v1_scaffold1205_RIP00000</t>
  </si>
  <si>
    <t>Pcon_v1_scaffold1205_RIP00001</t>
  </si>
  <si>
    <t>Pcon_v1_scaffold1205_RIP00002</t>
  </si>
  <si>
    <t>Pcon_v1_scaffold1205_RIP00003</t>
  </si>
  <si>
    <t>Pcon_v1_scaffold1205_RIP00004</t>
  </si>
  <si>
    <t>Pcon_v1_scaffold1205_RIP00005</t>
  </si>
  <si>
    <t>Pcon_v1_scaffold1216_RIP00000</t>
  </si>
  <si>
    <t>Pcon_v1_scaffold1220_RIP00000</t>
  </si>
  <si>
    <t>Pcon_v1_scaffold1221_RIP00000</t>
  </si>
  <si>
    <t>Pcon_v1_scaffold1253_RIP00000</t>
  </si>
  <si>
    <t>Pcon_v1_scaffold1253_RIP00001</t>
  </si>
  <si>
    <t>Pcon_v1_scaffold1253_RIP00002</t>
  </si>
  <si>
    <t>Pcon_v1_scaffold1262_RIP00000</t>
  </si>
  <si>
    <t>Pcon_v1_scaffold1262_RIP00001</t>
  </si>
  <si>
    <t>Pcon_v1_scaffold1262_RIP00002</t>
  </si>
  <si>
    <t>Pcon_v1_scaffold1262_RIP00003</t>
  </si>
  <si>
    <t>Pcon_v1_scaffold1262_RIP00004</t>
  </si>
  <si>
    <t>Pcon_v1_scaffold1262_RIP00005</t>
  </si>
  <si>
    <t>Pcon_v1_scaffold1280_RIP00000</t>
  </si>
  <si>
    <t>Pcon_v1_scaffold1290_RIP00000</t>
  </si>
  <si>
    <t>Pcon_v1_scaffold1330_RIP00000</t>
  </si>
  <si>
    <t>Pcon_v1_scaffold1330_RIP00001</t>
  </si>
  <si>
    <t>Pcon_v1_scaffold1330_RIP00002</t>
  </si>
  <si>
    <t>Pcon_v1_scaffold1330_RIP00003</t>
  </si>
  <si>
    <t>Pcon_v1_scaffold1330_RIP00004</t>
  </si>
  <si>
    <t>Pcon_v1_scaffold1335_RIP00000</t>
  </si>
  <si>
    <t>Pcon_v1_scaffold1335_RIP00001</t>
  </si>
  <si>
    <t>Pcon_v1_scaffold1335_RIP00002</t>
  </si>
  <si>
    <t>Pcon_v1_scaffold1336_RIP00000</t>
  </si>
  <si>
    <t>Pcon_v1_scaffold1348_RIP00000</t>
  </si>
  <si>
    <t>Pcon_v1_scaffold1349_RIP00000</t>
  </si>
  <si>
    <t>Pcon_v1_scaffold1351_RIP00000</t>
  </si>
  <si>
    <t>Pcon_v1_scaffold1375_RIP00000</t>
  </si>
  <si>
    <t>Pcon_v1_scaffold1375_RIP00001</t>
  </si>
  <si>
    <t>Pcon_v1_scaffold1375_RIP00002</t>
  </si>
  <si>
    <t>Pcon_v1_scaffold1399_RIP00000</t>
  </si>
  <si>
    <t>Pcon_v1_scaffold1399_RIP00001</t>
  </si>
  <si>
    <t>Pcon_v1_scaffold1399_RIP00002</t>
  </si>
  <si>
    <t>Pcon_v1_scaffold1399_RIP00003</t>
  </si>
  <si>
    <t>Pcon_v1_scaffold1399_RIP00004</t>
  </si>
  <si>
    <t>Pcon_v1_scaffold1448_RIP00000</t>
  </si>
  <si>
    <t>Pcon_v1_scaffold1449_RIP00000</t>
  </si>
  <si>
    <t>Pcon_v1_scaffold1462_RIP00000</t>
  </si>
  <si>
    <t>Pcon_v1_scaffold1462_RIP00001</t>
  </si>
  <si>
    <t>Pcon_v1_scaffold1469_RIP00000</t>
  </si>
  <si>
    <t>Pcon_v1_scaffold1479_RIP00000</t>
  </si>
  <si>
    <t>Pcon_v1_scaffold1479_RIP00001</t>
  </si>
  <si>
    <t>Pcon_v1_scaffold1483_RIP00000</t>
  </si>
  <si>
    <t>Pcon_v1_scaffold1483_RIP00001</t>
  </si>
  <si>
    <t>Pcon_v1_scaffold1503_RIP00000</t>
  </si>
  <si>
    <t>Pcon_v1_scaffold1524_RIP00000</t>
  </si>
  <si>
    <t>Pcon_v1_scaffold1555_RIP00000</t>
  </si>
  <si>
    <t>Pcon_v1_scaffold1576_RIP00000</t>
  </si>
  <si>
    <t>Pcon_v1_scaffold1594_RIP00000</t>
  </si>
  <si>
    <t>Pcon_v1_scaffold1598_RIP00000</t>
  </si>
  <si>
    <t>Pcon_v1_scaffold1604_RIP00000</t>
  </si>
  <si>
    <t>Pcon_v1_scaffold1604_RIP00001</t>
  </si>
  <si>
    <t>Pcon_v1_scaffold1616_RIP00000</t>
  </si>
  <si>
    <t>Pcon_v1_scaffold1621_RIP00000</t>
  </si>
  <si>
    <t>Pcon_v1_scaffold1621_RIP00001</t>
  </si>
  <si>
    <t>Pcon_v1_scaffold1623_RIP00000</t>
  </si>
  <si>
    <t>Pcon_v1_scaffold1628_RIP00000</t>
  </si>
  <si>
    <t>Pcon_v1_scaffold1628_RIP00001</t>
  </si>
  <si>
    <t>Pcon_v1_scaffold1628_RIP00002</t>
  </si>
  <si>
    <t>Pcon_v1_scaffold1628_RIP00003</t>
  </si>
  <si>
    <t>Pcon_v1_scaffold</t>
  </si>
  <si>
    <t>start position</t>
  </si>
  <si>
    <t>end position</t>
  </si>
  <si>
    <t>element name</t>
  </si>
  <si>
    <t>composite RIP index</t>
  </si>
  <si>
    <t>length of element</t>
  </si>
  <si>
    <t>on DNA sequences of 500 bp in sliding windows (window step size 100 bp) as described in the methods section.</t>
  </si>
  <si>
    <t>The total length of putatively RIP'ed sequences is 229840 bp (0.46 % of the genome), with 10460 bp of these corresponding to annotated repeat regions (see sheet 2).</t>
  </si>
  <si>
    <r>
      <rPr>
        <b/>
        <sz val="11"/>
        <color theme="1"/>
        <rFont val="Calibri"/>
        <family val="2"/>
        <scheme val="minor"/>
      </rPr>
      <t>Sheet 1.</t>
    </r>
    <r>
      <rPr>
        <sz val="11"/>
        <color theme="1"/>
        <rFont val="Calibri"/>
        <family val="2"/>
        <scheme val="minor"/>
      </rPr>
      <t xml:space="preserve"> Composite RIP indices were calculated with perl script RIP_index_calculation.pl (https://github.com/hyphaltip/fungaltools/blob/master/scripts/RIP_index_calculation.pl)</t>
    </r>
  </si>
  <si>
    <r>
      <rPr>
        <b/>
        <sz val="11"/>
        <color theme="1"/>
        <rFont val="Calibri"/>
        <family val="2"/>
        <scheme val="minor"/>
      </rPr>
      <t xml:space="preserve">Sheet 2. </t>
    </r>
    <r>
      <rPr>
        <sz val="11"/>
        <color theme="1"/>
        <rFont val="Calibri"/>
        <family val="2"/>
        <scheme val="minor"/>
      </rPr>
      <t>Predicted RIP'ed regions that overlap with annotated repeat regions.</t>
    </r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Predicted regions that were subjected to RI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2"/>
  <sheetViews>
    <sheetView tabSelected="1" workbookViewId="0">
      <selection activeCell="D3" sqref="D3"/>
    </sheetView>
  </sheetViews>
  <sheetFormatPr baseColWidth="10" defaultRowHeight="15" x14ac:dyDescent="0.25"/>
  <cols>
    <col min="5" max="5" width="30.85546875" customWidth="1"/>
  </cols>
  <sheetData>
    <row r="1" spans="1:9" x14ac:dyDescent="0.25">
      <c r="A1" t="s">
        <v>374</v>
      </c>
    </row>
    <row r="3" spans="1:9" x14ac:dyDescent="0.25">
      <c r="A3" t="s">
        <v>372</v>
      </c>
    </row>
    <row r="4" spans="1:9" x14ac:dyDescent="0.25">
      <c r="A4" t="s">
        <v>370</v>
      </c>
    </row>
    <row r="5" spans="1:9" x14ac:dyDescent="0.25">
      <c r="A5" t="s">
        <v>371</v>
      </c>
    </row>
    <row r="6" spans="1:9" x14ac:dyDescent="0.25">
      <c r="E6" s="2"/>
      <c r="F6" s="1"/>
    </row>
    <row r="8" spans="1:9" x14ac:dyDescent="0.25">
      <c r="A8" t="s">
        <v>364</v>
      </c>
      <c r="B8" t="s">
        <v>365</v>
      </c>
      <c r="C8" t="s">
        <v>366</v>
      </c>
      <c r="D8" t="s">
        <v>369</v>
      </c>
      <c r="E8" t="s">
        <v>367</v>
      </c>
      <c r="F8" t="s">
        <v>368</v>
      </c>
    </row>
    <row r="9" spans="1:9" x14ac:dyDescent="0.25">
      <c r="A9">
        <v>107</v>
      </c>
      <c r="B9">
        <v>59521</v>
      </c>
      <c r="C9">
        <v>60160</v>
      </c>
      <c r="D9">
        <v>640</v>
      </c>
      <c r="E9" t="s">
        <v>0</v>
      </c>
      <c r="F9">
        <v>1.2233000000000001</v>
      </c>
    </row>
    <row r="10" spans="1:9" x14ac:dyDescent="0.25">
      <c r="A10">
        <v>107</v>
      </c>
      <c r="B10">
        <v>106941</v>
      </c>
      <c r="C10">
        <v>107650</v>
      </c>
      <c r="D10">
        <v>710</v>
      </c>
      <c r="E10" t="s">
        <v>1</v>
      </c>
      <c r="F10">
        <v>1.3305</v>
      </c>
    </row>
    <row r="11" spans="1:9" x14ac:dyDescent="0.25">
      <c r="A11">
        <v>113</v>
      </c>
      <c r="B11">
        <v>42351</v>
      </c>
      <c r="C11">
        <v>42900</v>
      </c>
      <c r="D11">
        <v>550</v>
      </c>
      <c r="E11" t="s">
        <v>2</v>
      </c>
      <c r="F11">
        <v>1.7641</v>
      </c>
      <c r="H11" s="2"/>
    </row>
    <row r="12" spans="1:9" x14ac:dyDescent="0.25">
      <c r="A12">
        <v>115</v>
      </c>
      <c r="B12">
        <v>10171</v>
      </c>
      <c r="C12">
        <v>10690</v>
      </c>
      <c r="D12">
        <v>520</v>
      </c>
      <c r="E12" t="s">
        <v>3</v>
      </c>
      <c r="F12">
        <v>1.2588999999999999</v>
      </c>
      <c r="I12" s="1"/>
    </row>
    <row r="13" spans="1:9" x14ac:dyDescent="0.25">
      <c r="A13">
        <v>116</v>
      </c>
      <c r="B13">
        <v>1621</v>
      </c>
      <c r="C13">
        <v>2600</v>
      </c>
      <c r="D13">
        <v>980</v>
      </c>
      <c r="E13" t="s">
        <v>4</v>
      </c>
      <c r="F13">
        <v>3.8334999999999999</v>
      </c>
    </row>
    <row r="14" spans="1:9" x14ac:dyDescent="0.25">
      <c r="A14">
        <v>118</v>
      </c>
      <c r="B14">
        <v>11551</v>
      </c>
      <c r="C14">
        <v>12190</v>
      </c>
      <c r="D14">
        <v>640</v>
      </c>
      <c r="E14" t="s">
        <v>5</v>
      </c>
      <c r="F14">
        <v>1.0737000000000001</v>
      </c>
    </row>
    <row r="15" spans="1:9" x14ac:dyDescent="0.25">
      <c r="A15">
        <v>120</v>
      </c>
      <c r="B15">
        <v>22451</v>
      </c>
      <c r="C15">
        <v>22950</v>
      </c>
      <c r="D15">
        <v>500</v>
      </c>
      <c r="E15" t="s">
        <v>6</v>
      </c>
      <c r="F15">
        <v>1.0095000000000001</v>
      </c>
    </row>
    <row r="16" spans="1:9" x14ac:dyDescent="0.25">
      <c r="A16">
        <v>122</v>
      </c>
      <c r="B16">
        <v>4991</v>
      </c>
      <c r="C16">
        <v>5490</v>
      </c>
      <c r="D16">
        <v>500</v>
      </c>
      <c r="E16" t="s">
        <v>7</v>
      </c>
      <c r="F16">
        <v>1.0556000000000001</v>
      </c>
    </row>
    <row r="17" spans="1:6" x14ac:dyDescent="0.25">
      <c r="A17">
        <v>124</v>
      </c>
      <c r="B17">
        <v>8671</v>
      </c>
      <c r="C17">
        <v>9290</v>
      </c>
      <c r="D17">
        <v>620</v>
      </c>
      <c r="E17" t="s">
        <v>8</v>
      </c>
      <c r="F17">
        <v>1.7375</v>
      </c>
    </row>
    <row r="18" spans="1:6" x14ac:dyDescent="0.25">
      <c r="A18">
        <v>128</v>
      </c>
      <c r="B18">
        <v>31741</v>
      </c>
      <c r="C18">
        <v>32510</v>
      </c>
      <c r="D18">
        <v>770</v>
      </c>
      <c r="E18" t="s">
        <v>9</v>
      </c>
      <c r="F18">
        <v>1.1315</v>
      </c>
    </row>
    <row r="19" spans="1:6" x14ac:dyDescent="0.25">
      <c r="A19">
        <v>137</v>
      </c>
      <c r="B19">
        <v>64571</v>
      </c>
      <c r="C19">
        <v>65070</v>
      </c>
      <c r="D19">
        <v>500</v>
      </c>
      <c r="E19" t="s">
        <v>10</v>
      </c>
      <c r="F19">
        <v>1.1104000000000001</v>
      </c>
    </row>
    <row r="20" spans="1:6" x14ac:dyDescent="0.25">
      <c r="A20">
        <v>137</v>
      </c>
      <c r="B20">
        <v>80561</v>
      </c>
      <c r="C20">
        <v>81140</v>
      </c>
      <c r="D20">
        <v>580</v>
      </c>
      <c r="E20" t="s">
        <v>11</v>
      </c>
      <c r="F20">
        <v>1.1001000000000001</v>
      </c>
    </row>
    <row r="21" spans="1:6" x14ac:dyDescent="0.25">
      <c r="A21">
        <v>149</v>
      </c>
      <c r="B21">
        <v>30651</v>
      </c>
      <c r="C21">
        <v>31280</v>
      </c>
      <c r="D21">
        <v>630</v>
      </c>
      <c r="E21" t="s">
        <v>12</v>
      </c>
      <c r="F21">
        <v>1.1991000000000001</v>
      </c>
    </row>
    <row r="22" spans="1:6" x14ac:dyDescent="0.25">
      <c r="A22">
        <v>149</v>
      </c>
      <c r="B22">
        <v>74911</v>
      </c>
      <c r="C22">
        <v>75750</v>
      </c>
      <c r="D22">
        <v>840</v>
      </c>
      <c r="E22" t="s">
        <v>13</v>
      </c>
      <c r="F22">
        <v>1.1660999999999999</v>
      </c>
    </row>
    <row r="23" spans="1:6" x14ac:dyDescent="0.25">
      <c r="A23">
        <v>149</v>
      </c>
      <c r="B23">
        <v>100041</v>
      </c>
      <c r="C23">
        <v>100620</v>
      </c>
      <c r="D23">
        <v>580</v>
      </c>
      <c r="E23" t="s">
        <v>14</v>
      </c>
      <c r="F23">
        <v>1.1005</v>
      </c>
    </row>
    <row r="24" spans="1:6" x14ac:dyDescent="0.25">
      <c r="A24">
        <v>151</v>
      </c>
      <c r="B24">
        <v>149361</v>
      </c>
      <c r="C24">
        <v>149880</v>
      </c>
      <c r="D24">
        <v>520</v>
      </c>
      <c r="E24" t="s">
        <v>15</v>
      </c>
      <c r="F24">
        <v>1.0403</v>
      </c>
    </row>
    <row r="25" spans="1:6" x14ac:dyDescent="0.25">
      <c r="A25">
        <v>151</v>
      </c>
      <c r="B25">
        <v>172911</v>
      </c>
      <c r="C25">
        <v>173540</v>
      </c>
      <c r="D25">
        <v>630</v>
      </c>
      <c r="E25" t="s">
        <v>16</v>
      </c>
      <c r="F25">
        <v>1.0640000000000001</v>
      </c>
    </row>
    <row r="26" spans="1:6" x14ac:dyDescent="0.25">
      <c r="A26">
        <v>151</v>
      </c>
      <c r="B26">
        <v>199301</v>
      </c>
      <c r="C26">
        <v>199810</v>
      </c>
      <c r="D26">
        <v>510</v>
      </c>
      <c r="E26" t="s">
        <v>17</v>
      </c>
      <c r="F26">
        <v>1.0593999999999999</v>
      </c>
    </row>
    <row r="27" spans="1:6" x14ac:dyDescent="0.25">
      <c r="A27">
        <v>151</v>
      </c>
      <c r="B27">
        <v>314311</v>
      </c>
      <c r="C27">
        <v>315050</v>
      </c>
      <c r="D27">
        <v>740</v>
      </c>
      <c r="E27" t="s">
        <v>18</v>
      </c>
      <c r="F27">
        <v>1.2658</v>
      </c>
    </row>
    <row r="28" spans="1:6" x14ac:dyDescent="0.25">
      <c r="A28">
        <v>154</v>
      </c>
      <c r="B28">
        <v>9741</v>
      </c>
      <c r="C28">
        <v>10280</v>
      </c>
      <c r="D28">
        <v>540</v>
      </c>
      <c r="E28" t="s">
        <v>19</v>
      </c>
      <c r="F28">
        <v>1.1114999999999999</v>
      </c>
    </row>
    <row r="29" spans="1:6" x14ac:dyDescent="0.25">
      <c r="A29">
        <v>154</v>
      </c>
      <c r="B29">
        <v>48501</v>
      </c>
      <c r="C29">
        <v>49180</v>
      </c>
      <c r="D29">
        <v>680</v>
      </c>
      <c r="E29" t="s">
        <v>20</v>
      </c>
      <c r="F29">
        <v>1.0339</v>
      </c>
    </row>
    <row r="30" spans="1:6" x14ac:dyDescent="0.25">
      <c r="A30">
        <v>154</v>
      </c>
      <c r="B30">
        <v>115541</v>
      </c>
      <c r="C30">
        <v>116090</v>
      </c>
      <c r="D30">
        <v>550</v>
      </c>
      <c r="E30" t="s">
        <v>21</v>
      </c>
      <c r="F30">
        <v>1.0313000000000001</v>
      </c>
    </row>
    <row r="31" spans="1:6" x14ac:dyDescent="0.25">
      <c r="A31">
        <v>155</v>
      </c>
      <c r="B31">
        <v>4691</v>
      </c>
      <c r="C31">
        <v>5230</v>
      </c>
      <c r="D31">
        <v>540</v>
      </c>
      <c r="E31" t="s">
        <v>22</v>
      </c>
      <c r="F31">
        <v>1.1237999999999999</v>
      </c>
    </row>
    <row r="32" spans="1:6" x14ac:dyDescent="0.25">
      <c r="A32">
        <v>157</v>
      </c>
      <c r="B32">
        <v>16551</v>
      </c>
      <c r="C32">
        <v>17140</v>
      </c>
      <c r="D32">
        <v>590</v>
      </c>
      <c r="E32" t="s">
        <v>23</v>
      </c>
      <c r="F32">
        <v>1.1046</v>
      </c>
    </row>
    <row r="33" spans="1:6" x14ac:dyDescent="0.25">
      <c r="A33">
        <v>162</v>
      </c>
      <c r="B33">
        <v>14221</v>
      </c>
      <c r="C33">
        <v>14720</v>
      </c>
      <c r="D33">
        <v>500</v>
      </c>
      <c r="E33" t="s">
        <v>24</v>
      </c>
      <c r="F33">
        <v>1.0458000000000001</v>
      </c>
    </row>
    <row r="34" spans="1:6" x14ac:dyDescent="0.25">
      <c r="A34">
        <v>162</v>
      </c>
      <c r="B34">
        <v>59181</v>
      </c>
      <c r="C34">
        <v>59760</v>
      </c>
      <c r="D34">
        <v>580</v>
      </c>
      <c r="E34" t="s">
        <v>25</v>
      </c>
      <c r="F34">
        <v>1.1781999999999999</v>
      </c>
    </row>
    <row r="35" spans="1:6" x14ac:dyDescent="0.25">
      <c r="A35">
        <v>162</v>
      </c>
      <c r="B35">
        <v>62951</v>
      </c>
      <c r="C35">
        <v>63540</v>
      </c>
      <c r="D35">
        <v>590</v>
      </c>
      <c r="E35" t="s">
        <v>26</v>
      </c>
      <c r="F35">
        <v>1.1259999999999999</v>
      </c>
    </row>
    <row r="36" spans="1:6" x14ac:dyDescent="0.25">
      <c r="A36">
        <v>166</v>
      </c>
      <c r="B36">
        <v>901</v>
      </c>
      <c r="C36">
        <v>1800</v>
      </c>
      <c r="D36">
        <v>900</v>
      </c>
      <c r="E36" t="s">
        <v>27</v>
      </c>
      <c r="F36">
        <v>1.3352999999999999</v>
      </c>
    </row>
    <row r="37" spans="1:6" x14ac:dyDescent="0.25">
      <c r="A37">
        <v>167</v>
      </c>
      <c r="B37">
        <v>33021</v>
      </c>
      <c r="C37">
        <v>33780</v>
      </c>
      <c r="D37">
        <v>760</v>
      </c>
      <c r="E37" t="s">
        <v>28</v>
      </c>
      <c r="F37">
        <v>1.1357999999999999</v>
      </c>
    </row>
    <row r="38" spans="1:6" x14ac:dyDescent="0.25">
      <c r="A38">
        <v>167</v>
      </c>
      <c r="B38">
        <v>108281</v>
      </c>
      <c r="C38">
        <v>109100</v>
      </c>
      <c r="D38">
        <v>820</v>
      </c>
      <c r="E38" t="s">
        <v>29</v>
      </c>
      <c r="F38">
        <v>1.2021999999999999</v>
      </c>
    </row>
    <row r="39" spans="1:6" x14ac:dyDescent="0.25">
      <c r="A39">
        <v>171</v>
      </c>
      <c r="B39">
        <v>61331</v>
      </c>
      <c r="C39">
        <v>61870</v>
      </c>
      <c r="D39">
        <v>540</v>
      </c>
      <c r="E39" t="s">
        <v>30</v>
      </c>
      <c r="F39">
        <v>1.1454</v>
      </c>
    </row>
    <row r="40" spans="1:6" x14ac:dyDescent="0.25">
      <c r="A40">
        <v>172</v>
      </c>
      <c r="B40">
        <v>17371</v>
      </c>
      <c r="C40">
        <v>17870</v>
      </c>
      <c r="D40">
        <v>500</v>
      </c>
      <c r="E40" t="s">
        <v>31</v>
      </c>
      <c r="F40">
        <v>1.0167999999999999</v>
      </c>
    </row>
    <row r="41" spans="1:6" x14ac:dyDescent="0.25">
      <c r="A41">
        <v>179</v>
      </c>
      <c r="B41">
        <v>4581</v>
      </c>
      <c r="C41">
        <v>5150</v>
      </c>
      <c r="D41">
        <v>570</v>
      </c>
      <c r="E41" t="s">
        <v>32</v>
      </c>
      <c r="F41">
        <v>1.1958</v>
      </c>
    </row>
    <row r="42" spans="1:6" x14ac:dyDescent="0.25">
      <c r="A42">
        <v>191</v>
      </c>
      <c r="B42">
        <v>10921</v>
      </c>
      <c r="C42">
        <v>11460</v>
      </c>
      <c r="D42">
        <v>540</v>
      </c>
      <c r="E42" t="s">
        <v>33</v>
      </c>
      <c r="F42">
        <v>1.0903</v>
      </c>
    </row>
    <row r="43" spans="1:6" x14ac:dyDescent="0.25">
      <c r="A43">
        <v>205</v>
      </c>
      <c r="B43">
        <v>2681</v>
      </c>
      <c r="C43">
        <v>3180</v>
      </c>
      <c r="D43">
        <v>500</v>
      </c>
      <c r="E43" t="s">
        <v>34</v>
      </c>
      <c r="F43">
        <v>1.0773999999999999</v>
      </c>
    </row>
    <row r="44" spans="1:6" x14ac:dyDescent="0.25">
      <c r="A44">
        <v>206</v>
      </c>
      <c r="B44">
        <v>17771</v>
      </c>
      <c r="C44">
        <v>18740</v>
      </c>
      <c r="D44">
        <v>970</v>
      </c>
      <c r="E44" t="s">
        <v>35</v>
      </c>
      <c r="F44">
        <v>2.9005999999999998</v>
      </c>
    </row>
    <row r="45" spans="1:6" x14ac:dyDescent="0.25">
      <c r="A45">
        <v>213</v>
      </c>
      <c r="B45">
        <v>182761</v>
      </c>
      <c r="C45">
        <v>183340</v>
      </c>
      <c r="D45">
        <v>580</v>
      </c>
      <c r="E45" t="s">
        <v>36</v>
      </c>
      <c r="F45">
        <v>1.0778000000000001</v>
      </c>
    </row>
    <row r="46" spans="1:6" x14ac:dyDescent="0.25">
      <c r="A46">
        <v>213</v>
      </c>
      <c r="B46">
        <v>204021</v>
      </c>
      <c r="C46">
        <v>204960</v>
      </c>
      <c r="D46">
        <v>940</v>
      </c>
      <c r="E46" t="s">
        <v>37</v>
      </c>
      <c r="F46">
        <v>2.2907000000000002</v>
      </c>
    </row>
    <row r="47" spans="1:6" x14ac:dyDescent="0.25">
      <c r="A47">
        <v>214</v>
      </c>
      <c r="B47">
        <v>29741</v>
      </c>
      <c r="C47">
        <v>30240</v>
      </c>
      <c r="D47">
        <v>500</v>
      </c>
      <c r="E47" t="s">
        <v>38</v>
      </c>
      <c r="F47">
        <v>1.0580000000000001</v>
      </c>
    </row>
    <row r="48" spans="1:6" x14ac:dyDescent="0.25">
      <c r="A48">
        <v>214</v>
      </c>
      <c r="B48">
        <v>38651</v>
      </c>
      <c r="C48">
        <v>39560</v>
      </c>
      <c r="D48">
        <v>910</v>
      </c>
      <c r="E48" t="s">
        <v>39</v>
      </c>
      <c r="F48">
        <v>1.0983000000000001</v>
      </c>
    </row>
    <row r="49" spans="1:6" x14ac:dyDescent="0.25">
      <c r="A49">
        <v>215</v>
      </c>
      <c r="B49">
        <v>24361</v>
      </c>
      <c r="C49">
        <v>25200</v>
      </c>
      <c r="D49">
        <v>840</v>
      </c>
      <c r="E49" t="s">
        <v>40</v>
      </c>
      <c r="F49">
        <v>1.8401000000000001</v>
      </c>
    </row>
    <row r="50" spans="1:6" x14ac:dyDescent="0.25">
      <c r="A50">
        <v>216</v>
      </c>
      <c r="B50">
        <v>48271</v>
      </c>
      <c r="C50">
        <v>48880</v>
      </c>
      <c r="D50">
        <v>610</v>
      </c>
      <c r="E50" t="s">
        <v>41</v>
      </c>
      <c r="F50">
        <v>1.0898000000000001</v>
      </c>
    </row>
    <row r="51" spans="1:6" x14ac:dyDescent="0.25">
      <c r="A51">
        <v>217</v>
      </c>
      <c r="B51">
        <v>17061</v>
      </c>
      <c r="C51">
        <v>17570</v>
      </c>
      <c r="D51">
        <v>510</v>
      </c>
      <c r="E51" t="s">
        <v>42</v>
      </c>
      <c r="F51">
        <v>1.1382000000000001</v>
      </c>
    </row>
    <row r="52" spans="1:6" x14ac:dyDescent="0.25">
      <c r="A52">
        <v>217</v>
      </c>
      <c r="B52">
        <v>86361</v>
      </c>
      <c r="C52">
        <v>86940</v>
      </c>
      <c r="D52">
        <v>580</v>
      </c>
      <c r="E52" t="s">
        <v>43</v>
      </c>
      <c r="F52">
        <v>1.0412999999999999</v>
      </c>
    </row>
    <row r="53" spans="1:6" x14ac:dyDescent="0.25">
      <c r="A53">
        <v>218</v>
      </c>
      <c r="B53">
        <v>204731</v>
      </c>
      <c r="C53">
        <v>205320</v>
      </c>
      <c r="D53">
        <v>590</v>
      </c>
      <c r="E53" t="s">
        <v>44</v>
      </c>
      <c r="F53">
        <v>1.0428999999999999</v>
      </c>
    </row>
    <row r="54" spans="1:6" x14ac:dyDescent="0.25">
      <c r="A54">
        <v>219</v>
      </c>
      <c r="B54">
        <v>80851</v>
      </c>
      <c r="C54">
        <v>81350</v>
      </c>
      <c r="D54">
        <v>500</v>
      </c>
      <c r="E54" t="s">
        <v>45</v>
      </c>
      <c r="F54">
        <v>1.0133000000000001</v>
      </c>
    </row>
    <row r="55" spans="1:6" x14ac:dyDescent="0.25">
      <c r="A55">
        <v>220</v>
      </c>
      <c r="B55">
        <v>99601</v>
      </c>
      <c r="C55">
        <v>100110</v>
      </c>
      <c r="D55">
        <v>510</v>
      </c>
      <c r="E55" t="s">
        <v>46</v>
      </c>
      <c r="F55">
        <v>1.0144</v>
      </c>
    </row>
    <row r="56" spans="1:6" x14ac:dyDescent="0.25">
      <c r="A56">
        <v>225</v>
      </c>
      <c r="B56">
        <v>214841</v>
      </c>
      <c r="C56">
        <v>215520</v>
      </c>
      <c r="D56">
        <v>680</v>
      </c>
      <c r="E56" t="s">
        <v>47</v>
      </c>
      <c r="F56">
        <v>2.3330000000000002</v>
      </c>
    </row>
    <row r="57" spans="1:6" x14ac:dyDescent="0.25">
      <c r="A57">
        <v>225</v>
      </c>
      <c r="B57">
        <v>233291</v>
      </c>
      <c r="C57">
        <v>234110</v>
      </c>
      <c r="D57">
        <v>820</v>
      </c>
      <c r="E57" t="s">
        <v>48</v>
      </c>
      <c r="F57">
        <v>1.2559</v>
      </c>
    </row>
    <row r="58" spans="1:6" x14ac:dyDescent="0.25">
      <c r="A58">
        <v>226</v>
      </c>
      <c r="B58">
        <v>52591</v>
      </c>
      <c r="C58">
        <v>53150</v>
      </c>
      <c r="D58">
        <v>560</v>
      </c>
      <c r="E58" t="s">
        <v>49</v>
      </c>
      <c r="F58">
        <v>1.1437999999999999</v>
      </c>
    </row>
    <row r="59" spans="1:6" x14ac:dyDescent="0.25">
      <c r="A59">
        <v>228</v>
      </c>
      <c r="B59">
        <v>55641</v>
      </c>
      <c r="C59">
        <v>56140</v>
      </c>
      <c r="D59">
        <v>500</v>
      </c>
      <c r="E59" t="s">
        <v>50</v>
      </c>
      <c r="F59">
        <v>1.0115000000000001</v>
      </c>
    </row>
    <row r="60" spans="1:6" x14ac:dyDescent="0.25">
      <c r="A60">
        <v>228</v>
      </c>
      <c r="B60">
        <v>87271</v>
      </c>
      <c r="C60">
        <v>87770</v>
      </c>
      <c r="D60">
        <v>500</v>
      </c>
      <c r="E60" t="s">
        <v>51</v>
      </c>
      <c r="F60">
        <v>1.0295000000000001</v>
      </c>
    </row>
    <row r="61" spans="1:6" x14ac:dyDescent="0.25">
      <c r="A61">
        <v>230</v>
      </c>
      <c r="B61">
        <v>29031</v>
      </c>
      <c r="C61">
        <v>29560</v>
      </c>
      <c r="D61">
        <v>530</v>
      </c>
      <c r="E61" t="s">
        <v>52</v>
      </c>
      <c r="F61">
        <v>1.0855999999999999</v>
      </c>
    </row>
    <row r="62" spans="1:6" x14ac:dyDescent="0.25">
      <c r="A62">
        <v>230</v>
      </c>
      <c r="B62">
        <v>54631</v>
      </c>
      <c r="C62">
        <v>55140</v>
      </c>
      <c r="D62">
        <v>510</v>
      </c>
      <c r="E62" t="s">
        <v>53</v>
      </c>
      <c r="F62">
        <v>1.1153</v>
      </c>
    </row>
    <row r="63" spans="1:6" x14ac:dyDescent="0.25">
      <c r="A63">
        <v>234</v>
      </c>
      <c r="B63">
        <v>55291</v>
      </c>
      <c r="C63">
        <v>55820</v>
      </c>
      <c r="D63">
        <v>530</v>
      </c>
      <c r="E63" t="s">
        <v>54</v>
      </c>
      <c r="F63">
        <v>1.2271000000000001</v>
      </c>
    </row>
    <row r="64" spans="1:6" x14ac:dyDescent="0.25">
      <c r="A64">
        <v>242</v>
      </c>
      <c r="B64">
        <v>52961</v>
      </c>
      <c r="C64">
        <v>53850</v>
      </c>
      <c r="D64">
        <v>890</v>
      </c>
      <c r="E64" t="s">
        <v>55</v>
      </c>
      <c r="F64">
        <v>1.5174000000000001</v>
      </c>
    </row>
    <row r="65" spans="1:6" x14ac:dyDescent="0.25">
      <c r="A65">
        <v>248</v>
      </c>
      <c r="B65">
        <v>32521</v>
      </c>
      <c r="C65">
        <v>33070</v>
      </c>
      <c r="D65">
        <v>550</v>
      </c>
      <c r="E65" t="s">
        <v>56</v>
      </c>
      <c r="F65">
        <v>1.0741000000000001</v>
      </c>
    </row>
    <row r="66" spans="1:6" x14ac:dyDescent="0.25">
      <c r="A66">
        <v>253</v>
      </c>
      <c r="B66">
        <v>8031</v>
      </c>
      <c r="C66">
        <v>8870</v>
      </c>
      <c r="D66">
        <v>840</v>
      </c>
      <c r="E66" t="s">
        <v>57</v>
      </c>
      <c r="F66">
        <v>1.1194</v>
      </c>
    </row>
    <row r="67" spans="1:6" x14ac:dyDescent="0.25">
      <c r="A67">
        <v>256</v>
      </c>
      <c r="B67">
        <v>3831</v>
      </c>
      <c r="C67">
        <v>4340</v>
      </c>
      <c r="D67">
        <v>510</v>
      </c>
      <c r="E67" t="s">
        <v>58</v>
      </c>
      <c r="F67">
        <v>1.115</v>
      </c>
    </row>
    <row r="68" spans="1:6" x14ac:dyDescent="0.25">
      <c r="A68">
        <v>260</v>
      </c>
      <c r="B68">
        <v>19681</v>
      </c>
      <c r="C68">
        <v>20300</v>
      </c>
      <c r="D68">
        <v>620</v>
      </c>
      <c r="E68" t="s">
        <v>59</v>
      </c>
      <c r="F68">
        <v>1.244</v>
      </c>
    </row>
    <row r="69" spans="1:6" x14ac:dyDescent="0.25">
      <c r="A69">
        <v>260</v>
      </c>
      <c r="B69">
        <v>36601</v>
      </c>
      <c r="C69">
        <v>37220</v>
      </c>
      <c r="D69">
        <v>620</v>
      </c>
      <c r="E69" t="s">
        <v>60</v>
      </c>
      <c r="F69">
        <v>1.1134999999999999</v>
      </c>
    </row>
    <row r="70" spans="1:6" x14ac:dyDescent="0.25">
      <c r="A70">
        <v>264</v>
      </c>
      <c r="B70">
        <v>86291</v>
      </c>
      <c r="C70">
        <v>86910</v>
      </c>
      <c r="D70">
        <v>620</v>
      </c>
      <c r="E70" t="s">
        <v>61</v>
      </c>
      <c r="F70">
        <v>1.1108</v>
      </c>
    </row>
    <row r="71" spans="1:6" x14ac:dyDescent="0.25">
      <c r="A71">
        <v>270</v>
      </c>
      <c r="B71">
        <v>3491</v>
      </c>
      <c r="C71">
        <v>4110</v>
      </c>
      <c r="D71">
        <v>620</v>
      </c>
      <c r="E71" t="s">
        <v>62</v>
      </c>
      <c r="F71">
        <v>1.6289</v>
      </c>
    </row>
    <row r="72" spans="1:6" x14ac:dyDescent="0.25">
      <c r="A72">
        <v>274</v>
      </c>
      <c r="B72">
        <v>37671</v>
      </c>
      <c r="C72">
        <v>38170</v>
      </c>
      <c r="D72">
        <v>500</v>
      </c>
      <c r="E72" t="s">
        <v>63</v>
      </c>
      <c r="F72">
        <v>1.0267999999999999</v>
      </c>
    </row>
    <row r="73" spans="1:6" x14ac:dyDescent="0.25">
      <c r="A73">
        <v>274</v>
      </c>
      <c r="B73">
        <v>90921</v>
      </c>
      <c r="C73">
        <v>91430</v>
      </c>
      <c r="D73">
        <v>510</v>
      </c>
      <c r="E73" t="s">
        <v>64</v>
      </c>
      <c r="F73">
        <v>1.0435000000000001</v>
      </c>
    </row>
    <row r="74" spans="1:6" x14ac:dyDescent="0.25">
      <c r="A74">
        <v>290</v>
      </c>
      <c r="B74">
        <v>22381</v>
      </c>
      <c r="C74">
        <v>23120</v>
      </c>
      <c r="D74">
        <v>740</v>
      </c>
      <c r="E74" t="s">
        <v>65</v>
      </c>
      <c r="F74">
        <v>1.2488999999999999</v>
      </c>
    </row>
    <row r="75" spans="1:6" x14ac:dyDescent="0.25">
      <c r="A75">
        <v>295</v>
      </c>
      <c r="B75">
        <v>42281</v>
      </c>
      <c r="C75">
        <v>42820</v>
      </c>
      <c r="D75">
        <v>540</v>
      </c>
      <c r="E75" t="s">
        <v>66</v>
      </c>
      <c r="F75">
        <v>1.1388</v>
      </c>
    </row>
    <row r="76" spans="1:6" x14ac:dyDescent="0.25">
      <c r="A76">
        <v>300</v>
      </c>
      <c r="B76">
        <v>132101</v>
      </c>
      <c r="C76">
        <v>132780</v>
      </c>
      <c r="D76">
        <v>680</v>
      </c>
      <c r="E76" t="s">
        <v>67</v>
      </c>
      <c r="F76">
        <v>1.3807</v>
      </c>
    </row>
    <row r="77" spans="1:6" x14ac:dyDescent="0.25">
      <c r="A77">
        <v>300</v>
      </c>
      <c r="B77">
        <v>139041</v>
      </c>
      <c r="C77">
        <v>139700</v>
      </c>
      <c r="D77">
        <v>660</v>
      </c>
      <c r="E77" t="s">
        <v>68</v>
      </c>
      <c r="F77">
        <v>1.2048000000000001</v>
      </c>
    </row>
    <row r="78" spans="1:6" x14ac:dyDescent="0.25">
      <c r="A78">
        <v>300</v>
      </c>
      <c r="B78">
        <v>173321</v>
      </c>
      <c r="C78">
        <v>173920</v>
      </c>
      <c r="D78">
        <v>600</v>
      </c>
      <c r="E78" t="s">
        <v>69</v>
      </c>
      <c r="F78">
        <v>1.1695</v>
      </c>
    </row>
    <row r="79" spans="1:6" x14ac:dyDescent="0.25">
      <c r="A79">
        <v>304</v>
      </c>
      <c r="B79">
        <v>28301</v>
      </c>
      <c r="C79">
        <v>28830</v>
      </c>
      <c r="D79">
        <v>530</v>
      </c>
      <c r="E79" t="s">
        <v>70</v>
      </c>
      <c r="F79">
        <v>1.1685000000000001</v>
      </c>
    </row>
    <row r="80" spans="1:6" x14ac:dyDescent="0.25">
      <c r="A80">
        <v>304</v>
      </c>
      <c r="B80">
        <v>88631</v>
      </c>
      <c r="C80">
        <v>89210</v>
      </c>
      <c r="D80">
        <v>580</v>
      </c>
      <c r="E80" t="s">
        <v>71</v>
      </c>
      <c r="F80">
        <v>1.0406</v>
      </c>
    </row>
    <row r="81" spans="1:6" x14ac:dyDescent="0.25">
      <c r="A81">
        <v>306</v>
      </c>
      <c r="B81">
        <v>88961</v>
      </c>
      <c r="C81">
        <v>89620</v>
      </c>
      <c r="D81">
        <v>660</v>
      </c>
      <c r="E81" t="s">
        <v>72</v>
      </c>
      <c r="F81">
        <v>1.2158</v>
      </c>
    </row>
    <row r="82" spans="1:6" x14ac:dyDescent="0.25">
      <c r="A82">
        <v>307</v>
      </c>
      <c r="B82">
        <v>541</v>
      </c>
      <c r="C82">
        <v>1120</v>
      </c>
      <c r="D82">
        <v>580</v>
      </c>
      <c r="E82" t="s">
        <v>73</v>
      </c>
      <c r="F82">
        <v>1.0373000000000001</v>
      </c>
    </row>
    <row r="83" spans="1:6" x14ac:dyDescent="0.25">
      <c r="A83">
        <v>308</v>
      </c>
      <c r="B83">
        <v>33141</v>
      </c>
      <c r="C83">
        <v>33640</v>
      </c>
      <c r="D83">
        <v>500</v>
      </c>
      <c r="E83" t="s">
        <v>74</v>
      </c>
      <c r="F83">
        <v>1.0165999999999999</v>
      </c>
    </row>
    <row r="84" spans="1:6" x14ac:dyDescent="0.25">
      <c r="A84">
        <v>322</v>
      </c>
      <c r="B84">
        <v>122421</v>
      </c>
      <c r="C84">
        <v>123220</v>
      </c>
      <c r="D84">
        <v>800</v>
      </c>
      <c r="E84" t="s">
        <v>75</v>
      </c>
      <c r="F84">
        <v>1.671</v>
      </c>
    </row>
    <row r="85" spans="1:6" x14ac:dyDescent="0.25">
      <c r="A85">
        <v>326</v>
      </c>
      <c r="B85">
        <v>68501</v>
      </c>
      <c r="C85">
        <v>69180</v>
      </c>
      <c r="D85">
        <v>680</v>
      </c>
      <c r="E85" t="s">
        <v>76</v>
      </c>
      <c r="F85">
        <v>1.0984</v>
      </c>
    </row>
    <row r="86" spans="1:6" x14ac:dyDescent="0.25">
      <c r="A86">
        <v>326</v>
      </c>
      <c r="B86">
        <v>236701</v>
      </c>
      <c r="C86">
        <v>237200</v>
      </c>
      <c r="D86">
        <v>500</v>
      </c>
      <c r="E86" t="s">
        <v>77</v>
      </c>
      <c r="F86">
        <v>1.0159</v>
      </c>
    </row>
    <row r="87" spans="1:6" x14ac:dyDescent="0.25">
      <c r="A87">
        <v>328</v>
      </c>
      <c r="B87">
        <v>15871</v>
      </c>
      <c r="C87">
        <v>16370</v>
      </c>
      <c r="D87">
        <v>500</v>
      </c>
      <c r="E87" t="s">
        <v>78</v>
      </c>
      <c r="F87">
        <v>1.0747</v>
      </c>
    </row>
    <row r="88" spans="1:6" x14ac:dyDescent="0.25">
      <c r="A88">
        <v>330</v>
      </c>
      <c r="B88">
        <v>26971</v>
      </c>
      <c r="C88">
        <v>27470</v>
      </c>
      <c r="D88">
        <v>500</v>
      </c>
      <c r="E88" t="s">
        <v>79</v>
      </c>
      <c r="F88">
        <v>1.0468999999999999</v>
      </c>
    </row>
    <row r="89" spans="1:6" x14ac:dyDescent="0.25">
      <c r="A89">
        <v>331</v>
      </c>
      <c r="B89">
        <v>4651</v>
      </c>
      <c r="C89">
        <v>5150</v>
      </c>
      <c r="D89">
        <v>500</v>
      </c>
      <c r="E89" t="s">
        <v>80</v>
      </c>
      <c r="F89">
        <v>1.1515</v>
      </c>
    </row>
    <row r="90" spans="1:6" x14ac:dyDescent="0.25">
      <c r="A90">
        <v>331</v>
      </c>
      <c r="B90">
        <v>18061</v>
      </c>
      <c r="C90">
        <v>18680</v>
      </c>
      <c r="D90">
        <v>620</v>
      </c>
      <c r="E90" t="s">
        <v>81</v>
      </c>
      <c r="F90">
        <v>1.6798999999999999</v>
      </c>
    </row>
    <row r="91" spans="1:6" x14ac:dyDescent="0.25">
      <c r="A91">
        <v>334</v>
      </c>
      <c r="B91">
        <v>100141</v>
      </c>
      <c r="C91">
        <v>100680</v>
      </c>
      <c r="D91">
        <v>540</v>
      </c>
      <c r="E91" t="s">
        <v>82</v>
      </c>
      <c r="F91">
        <v>1.0673999999999999</v>
      </c>
    </row>
    <row r="92" spans="1:6" x14ac:dyDescent="0.25">
      <c r="A92">
        <v>340</v>
      </c>
      <c r="B92">
        <v>43221</v>
      </c>
      <c r="C92">
        <v>43720</v>
      </c>
      <c r="D92">
        <v>500</v>
      </c>
      <c r="E92" t="s">
        <v>83</v>
      </c>
      <c r="F92">
        <v>1.0237000000000001</v>
      </c>
    </row>
    <row r="93" spans="1:6" x14ac:dyDescent="0.25">
      <c r="A93">
        <v>343</v>
      </c>
      <c r="B93">
        <v>16851</v>
      </c>
      <c r="C93">
        <v>17430</v>
      </c>
      <c r="D93">
        <v>580</v>
      </c>
      <c r="E93" t="s">
        <v>84</v>
      </c>
      <c r="F93">
        <v>1.3683000000000001</v>
      </c>
    </row>
    <row r="94" spans="1:6" x14ac:dyDescent="0.25">
      <c r="A94">
        <v>347</v>
      </c>
      <c r="B94">
        <v>37001</v>
      </c>
      <c r="C94">
        <v>37500</v>
      </c>
      <c r="D94">
        <v>500</v>
      </c>
      <c r="E94" t="s">
        <v>85</v>
      </c>
      <c r="F94">
        <v>1.0139</v>
      </c>
    </row>
    <row r="95" spans="1:6" x14ac:dyDescent="0.25">
      <c r="A95">
        <v>358</v>
      </c>
      <c r="B95">
        <v>151851</v>
      </c>
      <c r="C95">
        <v>152380</v>
      </c>
      <c r="D95">
        <v>530</v>
      </c>
      <c r="E95" t="s">
        <v>86</v>
      </c>
      <c r="F95">
        <v>1.1742999999999999</v>
      </c>
    </row>
    <row r="96" spans="1:6" x14ac:dyDescent="0.25">
      <c r="A96">
        <v>359</v>
      </c>
      <c r="B96">
        <v>10091</v>
      </c>
      <c r="C96">
        <v>10630</v>
      </c>
      <c r="D96">
        <v>540</v>
      </c>
      <c r="E96" t="s">
        <v>87</v>
      </c>
      <c r="F96">
        <v>1.018</v>
      </c>
    </row>
    <row r="97" spans="1:6" x14ac:dyDescent="0.25">
      <c r="A97">
        <v>359</v>
      </c>
      <c r="B97">
        <v>33821</v>
      </c>
      <c r="C97">
        <v>34350</v>
      </c>
      <c r="D97">
        <v>530</v>
      </c>
      <c r="E97" t="s">
        <v>88</v>
      </c>
      <c r="F97">
        <v>1.0404</v>
      </c>
    </row>
    <row r="98" spans="1:6" x14ac:dyDescent="0.25">
      <c r="A98">
        <v>360</v>
      </c>
      <c r="B98">
        <v>44271</v>
      </c>
      <c r="C98">
        <v>44790</v>
      </c>
      <c r="D98">
        <v>520</v>
      </c>
      <c r="E98" t="s">
        <v>89</v>
      </c>
      <c r="F98">
        <v>1.1629</v>
      </c>
    </row>
    <row r="99" spans="1:6" x14ac:dyDescent="0.25">
      <c r="A99">
        <v>365</v>
      </c>
      <c r="B99">
        <v>64211</v>
      </c>
      <c r="C99">
        <v>65510</v>
      </c>
      <c r="D99">
        <v>1300</v>
      </c>
      <c r="E99" t="s">
        <v>90</v>
      </c>
      <c r="F99">
        <v>1.2881</v>
      </c>
    </row>
    <row r="100" spans="1:6" x14ac:dyDescent="0.25">
      <c r="A100">
        <v>365</v>
      </c>
      <c r="B100">
        <v>66161</v>
      </c>
      <c r="C100">
        <v>67140</v>
      </c>
      <c r="D100">
        <v>980</v>
      </c>
      <c r="E100" t="s">
        <v>91</v>
      </c>
      <c r="F100">
        <v>1.3581000000000001</v>
      </c>
    </row>
    <row r="101" spans="1:6" x14ac:dyDescent="0.25">
      <c r="A101">
        <v>365</v>
      </c>
      <c r="B101">
        <v>67251</v>
      </c>
      <c r="C101">
        <v>67760</v>
      </c>
      <c r="D101">
        <v>510</v>
      </c>
      <c r="E101" t="s">
        <v>92</v>
      </c>
      <c r="F101">
        <v>1.0167999999999999</v>
      </c>
    </row>
    <row r="102" spans="1:6" x14ac:dyDescent="0.25">
      <c r="A102">
        <v>365</v>
      </c>
      <c r="B102">
        <v>89731</v>
      </c>
      <c r="C102">
        <v>90530</v>
      </c>
      <c r="D102">
        <v>800</v>
      </c>
      <c r="E102" t="s">
        <v>93</v>
      </c>
      <c r="F102">
        <v>1.0517000000000001</v>
      </c>
    </row>
    <row r="103" spans="1:6" x14ac:dyDescent="0.25">
      <c r="A103">
        <v>368</v>
      </c>
      <c r="B103">
        <v>58621</v>
      </c>
      <c r="C103">
        <v>59240</v>
      </c>
      <c r="D103">
        <v>620</v>
      </c>
      <c r="E103" t="s">
        <v>94</v>
      </c>
      <c r="F103">
        <v>1.101</v>
      </c>
    </row>
    <row r="104" spans="1:6" x14ac:dyDescent="0.25">
      <c r="A104">
        <v>368</v>
      </c>
      <c r="B104">
        <v>60761</v>
      </c>
      <c r="C104">
        <v>61410</v>
      </c>
      <c r="D104">
        <v>650</v>
      </c>
      <c r="E104" t="s">
        <v>95</v>
      </c>
      <c r="F104">
        <v>1.0669999999999999</v>
      </c>
    </row>
    <row r="105" spans="1:6" x14ac:dyDescent="0.25">
      <c r="A105">
        <v>368</v>
      </c>
      <c r="B105">
        <v>103881</v>
      </c>
      <c r="C105">
        <v>104640</v>
      </c>
      <c r="D105">
        <v>760</v>
      </c>
      <c r="E105" t="s">
        <v>96</v>
      </c>
      <c r="F105">
        <v>1.3533999999999999</v>
      </c>
    </row>
    <row r="106" spans="1:6" x14ac:dyDescent="0.25">
      <c r="A106">
        <v>377</v>
      </c>
      <c r="B106">
        <v>115731</v>
      </c>
      <c r="C106">
        <v>116520</v>
      </c>
      <c r="D106">
        <v>790</v>
      </c>
      <c r="E106" t="s">
        <v>97</v>
      </c>
      <c r="F106">
        <v>1.1471</v>
      </c>
    </row>
    <row r="107" spans="1:6" x14ac:dyDescent="0.25">
      <c r="A107">
        <v>378</v>
      </c>
      <c r="B107">
        <v>47571</v>
      </c>
      <c r="C107">
        <v>48070</v>
      </c>
      <c r="D107">
        <v>500</v>
      </c>
      <c r="E107" t="s">
        <v>98</v>
      </c>
      <c r="F107">
        <v>1.0799000000000001</v>
      </c>
    </row>
    <row r="108" spans="1:6" x14ac:dyDescent="0.25">
      <c r="A108">
        <v>378</v>
      </c>
      <c r="B108">
        <v>164161</v>
      </c>
      <c r="C108">
        <v>164940</v>
      </c>
      <c r="D108">
        <v>780</v>
      </c>
      <c r="E108" t="s">
        <v>99</v>
      </c>
      <c r="F108">
        <v>1.6715</v>
      </c>
    </row>
    <row r="109" spans="1:6" x14ac:dyDescent="0.25">
      <c r="A109">
        <v>379</v>
      </c>
      <c r="B109">
        <v>18341</v>
      </c>
      <c r="C109">
        <v>18840</v>
      </c>
      <c r="D109">
        <v>500</v>
      </c>
      <c r="E109" t="s">
        <v>100</v>
      </c>
      <c r="F109">
        <v>1.1111</v>
      </c>
    </row>
    <row r="110" spans="1:6" x14ac:dyDescent="0.25">
      <c r="A110">
        <v>381</v>
      </c>
      <c r="B110">
        <v>38211</v>
      </c>
      <c r="C110">
        <v>38820</v>
      </c>
      <c r="D110">
        <v>610</v>
      </c>
      <c r="E110" t="s">
        <v>101</v>
      </c>
      <c r="F110">
        <v>1.2854000000000001</v>
      </c>
    </row>
    <row r="111" spans="1:6" x14ac:dyDescent="0.25">
      <c r="A111">
        <v>381</v>
      </c>
      <c r="B111">
        <v>71211</v>
      </c>
      <c r="C111">
        <v>71840</v>
      </c>
      <c r="D111">
        <v>630</v>
      </c>
      <c r="E111" t="s">
        <v>102</v>
      </c>
      <c r="F111">
        <v>1.167</v>
      </c>
    </row>
    <row r="112" spans="1:6" x14ac:dyDescent="0.25">
      <c r="A112">
        <v>381</v>
      </c>
      <c r="B112">
        <v>96551</v>
      </c>
      <c r="C112">
        <v>97130</v>
      </c>
      <c r="D112">
        <v>580</v>
      </c>
      <c r="E112" t="s">
        <v>103</v>
      </c>
      <c r="F112">
        <v>1.0327</v>
      </c>
    </row>
    <row r="113" spans="1:6" x14ac:dyDescent="0.25">
      <c r="A113">
        <v>383</v>
      </c>
      <c r="B113">
        <v>72141</v>
      </c>
      <c r="C113">
        <v>72940</v>
      </c>
      <c r="D113">
        <v>800</v>
      </c>
      <c r="E113" t="s">
        <v>104</v>
      </c>
      <c r="F113">
        <v>1.19</v>
      </c>
    </row>
    <row r="114" spans="1:6" x14ac:dyDescent="0.25">
      <c r="A114">
        <v>387</v>
      </c>
      <c r="B114">
        <v>34971</v>
      </c>
      <c r="C114">
        <v>35640</v>
      </c>
      <c r="D114">
        <v>670</v>
      </c>
      <c r="E114" t="s">
        <v>105</v>
      </c>
      <c r="F114">
        <v>1.2399</v>
      </c>
    </row>
    <row r="115" spans="1:6" x14ac:dyDescent="0.25">
      <c r="A115">
        <v>389</v>
      </c>
      <c r="B115">
        <v>193901</v>
      </c>
      <c r="C115">
        <v>194420</v>
      </c>
      <c r="D115">
        <v>520</v>
      </c>
      <c r="E115" t="s">
        <v>106</v>
      </c>
      <c r="F115">
        <v>1.0933999999999999</v>
      </c>
    </row>
    <row r="116" spans="1:6" x14ac:dyDescent="0.25">
      <c r="A116">
        <v>389</v>
      </c>
      <c r="B116">
        <v>195251</v>
      </c>
      <c r="C116">
        <v>195790</v>
      </c>
      <c r="D116">
        <v>540</v>
      </c>
      <c r="E116" t="s">
        <v>107</v>
      </c>
      <c r="F116">
        <v>1.2061999999999999</v>
      </c>
    </row>
    <row r="117" spans="1:6" x14ac:dyDescent="0.25">
      <c r="A117">
        <v>391</v>
      </c>
      <c r="B117">
        <v>209051</v>
      </c>
      <c r="C117">
        <v>209730</v>
      </c>
      <c r="D117">
        <v>680</v>
      </c>
      <c r="E117" t="s">
        <v>108</v>
      </c>
      <c r="F117">
        <v>1.1076999999999999</v>
      </c>
    </row>
    <row r="118" spans="1:6" x14ac:dyDescent="0.25">
      <c r="A118">
        <v>391</v>
      </c>
      <c r="B118">
        <v>274081</v>
      </c>
      <c r="C118">
        <v>274770</v>
      </c>
      <c r="D118">
        <v>690</v>
      </c>
      <c r="E118" t="s">
        <v>109</v>
      </c>
      <c r="F118">
        <v>1.5373000000000001</v>
      </c>
    </row>
    <row r="119" spans="1:6" x14ac:dyDescent="0.25">
      <c r="A119">
        <v>394</v>
      </c>
      <c r="B119">
        <v>59161</v>
      </c>
      <c r="C119">
        <v>59670</v>
      </c>
      <c r="D119">
        <v>510</v>
      </c>
      <c r="E119" t="s">
        <v>110</v>
      </c>
      <c r="F119">
        <v>1.0484</v>
      </c>
    </row>
    <row r="120" spans="1:6" x14ac:dyDescent="0.25">
      <c r="A120">
        <v>404</v>
      </c>
      <c r="B120">
        <v>2261</v>
      </c>
      <c r="C120">
        <v>2930</v>
      </c>
      <c r="D120">
        <v>670</v>
      </c>
      <c r="E120" t="s">
        <v>111</v>
      </c>
      <c r="F120">
        <v>1.1228</v>
      </c>
    </row>
    <row r="121" spans="1:6" x14ac:dyDescent="0.25">
      <c r="A121">
        <v>409</v>
      </c>
      <c r="B121">
        <v>55501</v>
      </c>
      <c r="C121">
        <v>56000</v>
      </c>
      <c r="D121">
        <v>500</v>
      </c>
      <c r="E121" t="s">
        <v>112</v>
      </c>
      <c r="F121">
        <v>1.0353000000000001</v>
      </c>
    </row>
    <row r="122" spans="1:6" x14ac:dyDescent="0.25">
      <c r="A122">
        <v>409</v>
      </c>
      <c r="B122">
        <v>116901</v>
      </c>
      <c r="C122">
        <v>117460</v>
      </c>
      <c r="D122">
        <v>560</v>
      </c>
      <c r="E122" t="s">
        <v>113</v>
      </c>
      <c r="F122">
        <v>1.0674999999999999</v>
      </c>
    </row>
    <row r="123" spans="1:6" x14ac:dyDescent="0.25">
      <c r="A123">
        <v>409</v>
      </c>
      <c r="B123">
        <v>120091</v>
      </c>
      <c r="C123">
        <v>120680</v>
      </c>
      <c r="D123">
        <v>590</v>
      </c>
      <c r="E123" t="s">
        <v>114</v>
      </c>
      <c r="F123">
        <v>1.1754</v>
      </c>
    </row>
    <row r="124" spans="1:6" x14ac:dyDescent="0.25">
      <c r="A124">
        <v>414</v>
      </c>
      <c r="B124">
        <v>51491</v>
      </c>
      <c r="C124">
        <v>51990</v>
      </c>
      <c r="D124">
        <v>500</v>
      </c>
      <c r="E124" t="s">
        <v>115</v>
      </c>
      <c r="F124">
        <v>1.0014000000000001</v>
      </c>
    </row>
    <row r="125" spans="1:6" x14ac:dyDescent="0.25">
      <c r="A125">
        <v>414</v>
      </c>
      <c r="B125">
        <v>125511</v>
      </c>
      <c r="C125">
        <v>126050</v>
      </c>
      <c r="D125">
        <v>540</v>
      </c>
      <c r="E125" t="s">
        <v>116</v>
      </c>
      <c r="F125">
        <v>1.115</v>
      </c>
    </row>
    <row r="126" spans="1:6" x14ac:dyDescent="0.25">
      <c r="A126">
        <v>418</v>
      </c>
      <c r="B126">
        <v>21541</v>
      </c>
      <c r="C126">
        <v>22090</v>
      </c>
      <c r="D126">
        <v>550</v>
      </c>
      <c r="E126" t="s">
        <v>117</v>
      </c>
      <c r="F126">
        <v>1.1493</v>
      </c>
    </row>
    <row r="127" spans="1:6" x14ac:dyDescent="0.25">
      <c r="A127">
        <v>418</v>
      </c>
      <c r="B127">
        <v>34371</v>
      </c>
      <c r="C127">
        <v>34890</v>
      </c>
      <c r="D127">
        <v>520</v>
      </c>
      <c r="E127" t="s">
        <v>118</v>
      </c>
      <c r="F127">
        <v>1.1564000000000001</v>
      </c>
    </row>
    <row r="128" spans="1:6" x14ac:dyDescent="0.25">
      <c r="A128">
        <v>418</v>
      </c>
      <c r="B128">
        <v>52931</v>
      </c>
      <c r="C128">
        <v>53510</v>
      </c>
      <c r="D128">
        <v>580</v>
      </c>
      <c r="E128" t="s">
        <v>119</v>
      </c>
      <c r="F128">
        <v>1.0209999999999999</v>
      </c>
    </row>
    <row r="129" spans="1:6" x14ac:dyDescent="0.25">
      <c r="A129">
        <v>425</v>
      </c>
      <c r="B129">
        <v>52771</v>
      </c>
      <c r="C129">
        <v>53330</v>
      </c>
      <c r="D129">
        <v>560</v>
      </c>
      <c r="E129" t="s">
        <v>120</v>
      </c>
      <c r="F129">
        <v>1.0968</v>
      </c>
    </row>
    <row r="130" spans="1:6" x14ac:dyDescent="0.25">
      <c r="A130">
        <v>425</v>
      </c>
      <c r="B130">
        <v>64651</v>
      </c>
      <c r="C130">
        <v>65160</v>
      </c>
      <c r="D130">
        <v>510</v>
      </c>
      <c r="E130" t="s">
        <v>121</v>
      </c>
      <c r="F130">
        <v>1.2416</v>
      </c>
    </row>
    <row r="131" spans="1:6" x14ac:dyDescent="0.25">
      <c r="A131">
        <v>427</v>
      </c>
      <c r="B131">
        <v>102771</v>
      </c>
      <c r="C131">
        <v>103270</v>
      </c>
      <c r="D131">
        <v>500</v>
      </c>
      <c r="E131" t="s">
        <v>122</v>
      </c>
      <c r="F131">
        <v>1.0758000000000001</v>
      </c>
    </row>
    <row r="132" spans="1:6" x14ac:dyDescent="0.25">
      <c r="A132">
        <v>427</v>
      </c>
      <c r="B132">
        <v>110981</v>
      </c>
      <c r="C132">
        <v>111870</v>
      </c>
      <c r="D132">
        <v>890</v>
      </c>
      <c r="E132" t="s">
        <v>123</v>
      </c>
      <c r="F132">
        <v>1.1620999999999999</v>
      </c>
    </row>
    <row r="133" spans="1:6" x14ac:dyDescent="0.25">
      <c r="A133">
        <v>428</v>
      </c>
      <c r="B133">
        <v>18381</v>
      </c>
      <c r="C133">
        <v>19060</v>
      </c>
      <c r="D133">
        <v>680</v>
      </c>
      <c r="E133" t="s">
        <v>124</v>
      </c>
      <c r="F133">
        <v>1.0581</v>
      </c>
    </row>
    <row r="134" spans="1:6" x14ac:dyDescent="0.25">
      <c r="A134">
        <v>428</v>
      </c>
      <c r="B134">
        <v>30921</v>
      </c>
      <c r="C134">
        <v>31480</v>
      </c>
      <c r="D134">
        <v>560</v>
      </c>
      <c r="E134" t="s">
        <v>125</v>
      </c>
      <c r="F134">
        <v>1.0148999999999999</v>
      </c>
    </row>
    <row r="135" spans="1:6" x14ac:dyDescent="0.25">
      <c r="A135">
        <v>445</v>
      </c>
      <c r="B135">
        <v>6131</v>
      </c>
      <c r="C135">
        <v>6720</v>
      </c>
      <c r="D135">
        <v>590</v>
      </c>
      <c r="E135" t="s">
        <v>126</v>
      </c>
      <c r="F135">
        <v>1.0531999999999999</v>
      </c>
    </row>
    <row r="136" spans="1:6" x14ac:dyDescent="0.25">
      <c r="A136">
        <v>447</v>
      </c>
      <c r="B136">
        <v>99951</v>
      </c>
      <c r="C136">
        <v>100450</v>
      </c>
      <c r="D136">
        <v>500</v>
      </c>
      <c r="E136" t="s">
        <v>127</v>
      </c>
      <c r="F136">
        <v>1.0429999999999999</v>
      </c>
    </row>
    <row r="137" spans="1:6" x14ac:dyDescent="0.25">
      <c r="A137">
        <v>447</v>
      </c>
      <c r="B137">
        <v>153971</v>
      </c>
      <c r="C137">
        <v>154470</v>
      </c>
      <c r="D137">
        <v>500</v>
      </c>
      <c r="E137" t="s">
        <v>128</v>
      </c>
      <c r="F137">
        <v>1.0428999999999999</v>
      </c>
    </row>
    <row r="138" spans="1:6" x14ac:dyDescent="0.25">
      <c r="A138">
        <v>448</v>
      </c>
      <c r="B138">
        <v>240991</v>
      </c>
      <c r="C138">
        <v>243470</v>
      </c>
      <c r="D138">
        <v>2480</v>
      </c>
      <c r="E138" t="s">
        <v>129</v>
      </c>
      <c r="F138">
        <v>2.0371999999999999</v>
      </c>
    </row>
    <row r="139" spans="1:6" x14ac:dyDescent="0.25">
      <c r="A139">
        <v>448</v>
      </c>
      <c r="B139">
        <v>384111</v>
      </c>
      <c r="C139">
        <v>385000</v>
      </c>
      <c r="D139">
        <v>890</v>
      </c>
      <c r="E139" t="s">
        <v>130</v>
      </c>
      <c r="F139">
        <v>1.3123</v>
      </c>
    </row>
    <row r="140" spans="1:6" x14ac:dyDescent="0.25">
      <c r="A140">
        <v>452</v>
      </c>
      <c r="B140">
        <v>30171</v>
      </c>
      <c r="C140">
        <v>30670</v>
      </c>
      <c r="D140">
        <v>500</v>
      </c>
      <c r="E140" t="s">
        <v>131</v>
      </c>
      <c r="F140">
        <v>1.0667</v>
      </c>
    </row>
    <row r="141" spans="1:6" x14ac:dyDescent="0.25">
      <c r="A141">
        <v>456</v>
      </c>
      <c r="B141">
        <v>31711</v>
      </c>
      <c r="C141">
        <v>32400</v>
      </c>
      <c r="D141">
        <v>690</v>
      </c>
      <c r="E141" t="s">
        <v>132</v>
      </c>
      <c r="F141">
        <v>1.2304999999999999</v>
      </c>
    </row>
    <row r="142" spans="1:6" x14ac:dyDescent="0.25">
      <c r="A142">
        <v>456</v>
      </c>
      <c r="B142">
        <v>118811</v>
      </c>
      <c r="C142">
        <v>119320</v>
      </c>
      <c r="D142">
        <v>510</v>
      </c>
      <c r="E142" t="s">
        <v>133</v>
      </c>
      <c r="F142">
        <v>1.1207</v>
      </c>
    </row>
    <row r="143" spans="1:6" x14ac:dyDescent="0.25">
      <c r="A143">
        <v>464</v>
      </c>
      <c r="B143">
        <v>20991</v>
      </c>
      <c r="C143">
        <v>21490</v>
      </c>
      <c r="D143">
        <v>500</v>
      </c>
      <c r="E143" t="s">
        <v>134</v>
      </c>
      <c r="F143">
        <v>1.0894999999999999</v>
      </c>
    </row>
    <row r="144" spans="1:6" x14ac:dyDescent="0.25">
      <c r="A144">
        <v>471</v>
      </c>
      <c r="B144">
        <v>102201</v>
      </c>
      <c r="C144">
        <v>102910</v>
      </c>
      <c r="D144">
        <v>710</v>
      </c>
      <c r="E144" t="s">
        <v>135</v>
      </c>
      <c r="F144">
        <v>1.2275</v>
      </c>
    </row>
    <row r="145" spans="1:6" x14ac:dyDescent="0.25">
      <c r="A145">
        <v>474</v>
      </c>
      <c r="B145">
        <v>1</v>
      </c>
      <c r="C145">
        <v>640</v>
      </c>
      <c r="D145">
        <v>640</v>
      </c>
      <c r="E145" t="s">
        <v>136</v>
      </c>
      <c r="F145">
        <v>1.4021999999999999</v>
      </c>
    </row>
    <row r="146" spans="1:6" x14ac:dyDescent="0.25">
      <c r="A146">
        <v>478</v>
      </c>
      <c r="B146">
        <v>74061</v>
      </c>
      <c r="C146">
        <v>74840</v>
      </c>
      <c r="D146">
        <v>780</v>
      </c>
      <c r="E146" t="s">
        <v>137</v>
      </c>
      <c r="F146">
        <v>1.3016000000000001</v>
      </c>
    </row>
    <row r="147" spans="1:6" x14ac:dyDescent="0.25">
      <c r="A147">
        <v>483</v>
      </c>
      <c r="B147">
        <v>51161</v>
      </c>
      <c r="C147">
        <v>51710</v>
      </c>
      <c r="D147">
        <v>550</v>
      </c>
      <c r="E147" t="s">
        <v>138</v>
      </c>
      <c r="F147">
        <v>1.0336000000000001</v>
      </c>
    </row>
    <row r="148" spans="1:6" x14ac:dyDescent="0.25">
      <c r="A148">
        <v>483</v>
      </c>
      <c r="B148">
        <v>113381</v>
      </c>
      <c r="C148">
        <v>113960</v>
      </c>
      <c r="D148">
        <v>580</v>
      </c>
      <c r="E148" t="s">
        <v>139</v>
      </c>
      <c r="F148">
        <v>1.0774999999999999</v>
      </c>
    </row>
    <row r="149" spans="1:6" x14ac:dyDescent="0.25">
      <c r="A149">
        <v>491</v>
      </c>
      <c r="B149">
        <v>10381</v>
      </c>
      <c r="C149">
        <v>10910</v>
      </c>
      <c r="D149">
        <v>530</v>
      </c>
      <c r="E149" t="s">
        <v>140</v>
      </c>
      <c r="F149">
        <v>1.1052999999999999</v>
      </c>
    </row>
    <row r="150" spans="1:6" x14ac:dyDescent="0.25">
      <c r="A150">
        <v>491</v>
      </c>
      <c r="B150">
        <v>47551</v>
      </c>
      <c r="C150">
        <v>48070</v>
      </c>
      <c r="D150">
        <v>520</v>
      </c>
      <c r="E150" t="s">
        <v>141</v>
      </c>
      <c r="F150">
        <v>1.0407</v>
      </c>
    </row>
    <row r="151" spans="1:6" x14ac:dyDescent="0.25">
      <c r="A151">
        <v>491</v>
      </c>
      <c r="B151">
        <v>50431</v>
      </c>
      <c r="C151">
        <v>51040</v>
      </c>
      <c r="D151">
        <v>610</v>
      </c>
      <c r="E151" t="s">
        <v>142</v>
      </c>
      <c r="F151">
        <v>1.224</v>
      </c>
    </row>
    <row r="152" spans="1:6" x14ac:dyDescent="0.25">
      <c r="A152">
        <v>492</v>
      </c>
      <c r="B152">
        <v>53611</v>
      </c>
      <c r="C152">
        <v>54130</v>
      </c>
      <c r="D152">
        <v>520</v>
      </c>
      <c r="E152" t="s">
        <v>143</v>
      </c>
      <c r="F152">
        <v>1.0782</v>
      </c>
    </row>
    <row r="153" spans="1:6" x14ac:dyDescent="0.25">
      <c r="A153">
        <v>493</v>
      </c>
      <c r="B153">
        <v>5591</v>
      </c>
      <c r="C153">
        <v>6090</v>
      </c>
      <c r="D153">
        <v>500</v>
      </c>
      <c r="E153" t="s">
        <v>144</v>
      </c>
      <c r="F153">
        <v>1.0278</v>
      </c>
    </row>
    <row r="154" spans="1:6" x14ac:dyDescent="0.25">
      <c r="A154">
        <v>493</v>
      </c>
      <c r="B154">
        <v>35561</v>
      </c>
      <c r="C154">
        <v>36070</v>
      </c>
      <c r="D154">
        <v>510</v>
      </c>
      <c r="E154" t="s">
        <v>145</v>
      </c>
      <c r="F154">
        <v>1.0155000000000001</v>
      </c>
    </row>
    <row r="155" spans="1:6" x14ac:dyDescent="0.25">
      <c r="A155">
        <v>493</v>
      </c>
      <c r="B155">
        <v>108151</v>
      </c>
      <c r="C155">
        <v>108650</v>
      </c>
      <c r="D155">
        <v>500</v>
      </c>
      <c r="E155" t="s">
        <v>146</v>
      </c>
      <c r="F155">
        <v>1.0306999999999999</v>
      </c>
    </row>
    <row r="156" spans="1:6" x14ac:dyDescent="0.25">
      <c r="A156">
        <v>495</v>
      </c>
      <c r="B156">
        <v>33441</v>
      </c>
      <c r="C156">
        <v>34040</v>
      </c>
      <c r="D156">
        <v>600</v>
      </c>
      <c r="E156" t="s">
        <v>147</v>
      </c>
      <c r="F156">
        <v>1.1177999999999999</v>
      </c>
    </row>
    <row r="157" spans="1:6" x14ac:dyDescent="0.25">
      <c r="A157">
        <v>506</v>
      </c>
      <c r="B157">
        <v>6321</v>
      </c>
      <c r="C157">
        <v>7050</v>
      </c>
      <c r="D157">
        <v>730</v>
      </c>
      <c r="E157" t="s">
        <v>148</v>
      </c>
      <c r="F157">
        <v>1.2302</v>
      </c>
    </row>
    <row r="158" spans="1:6" x14ac:dyDescent="0.25">
      <c r="A158">
        <v>506</v>
      </c>
      <c r="B158">
        <v>135981</v>
      </c>
      <c r="C158">
        <v>137170</v>
      </c>
      <c r="D158">
        <v>1190</v>
      </c>
      <c r="E158" t="s">
        <v>149</v>
      </c>
      <c r="F158">
        <v>1.6539999999999999</v>
      </c>
    </row>
    <row r="159" spans="1:6" x14ac:dyDescent="0.25">
      <c r="A159">
        <v>507</v>
      </c>
      <c r="B159">
        <v>127171</v>
      </c>
      <c r="C159">
        <v>127820</v>
      </c>
      <c r="D159">
        <v>650</v>
      </c>
      <c r="E159" t="s">
        <v>150</v>
      </c>
      <c r="F159">
        <v>1.179</v>
      </c>
    </row>
    <row r="160" spans="1:6" x14ac:dyDescent="0.25">
      <c r="A160">
        <v>507</v>
      </c>
      <c r="B160">
        <v>237451</v>
      </c>
      <c r="C160">
        <v>238100</v>
      </c>
      <c r="D160">
        <v>650</v>
      </c>
      <c r="E160" t="s">
        <v>151</v>
      </c>
      <c r="F160">
        <v>1.1775</v>
      </c>
    </row>
    <row r="161" spans="1:6" x14ac:dyDescent="0.25">
      <c r="A161">
        <v>507</v>
      </c>
      <c r="B161">
        <v>272511</v>
      </c>
      <c r="C161">
        <v>273060</v>
      </c>
      <c r="D161">
        <v>550</v>
      </c>
      <c r="E161" t="s">
        <v>152</v>
      </c>
      <c r="F161">
        <v>1.0764</v>
      </c>
    </row>
    <row r="162" spans="1:6" x14ac:dyDescent="0.25">
      <c r="A162">
        <v>510</v>
      </c>
      <c r="B162">
        <v>90861</v>
      </c>
      <c r="C162">
        <v>91520</v>
      </c>
      <c r="D162">
        <v>660</v>
      </c>
      <c r="E162" t="s">
        <v>153</v>
      </c>
      <c r="F162">
        <v>1.1556999999999999</v>
      </c>
    </row>
    <row r="163" spans="1:6" x14ac:dyDescent="0.25">
      <c r="A163">
        <v>513</v>
      </c>
      <c r="B163">
        <v>97981</v>
      </c>
      <c r="C163">
        <v>98720</v>
      </c>
      <c r="D163">
        <v>740</v>
      </c>
      <c r="E163" t="s">
        <v>154</v>
      </c>
      <c r="F163">
        <v>1.2326999999999999</v>
      </c>
    </row>
    <row r="164" spans="1:6" x14ac:dyDescent="0.25">
      <c r="A164">
        <v>514</v>
      </c>
      <c r="B164">
        <v>7471</v>
      </c>
      <c r="C164">
        <v>8050</v>
      </c>
      <c r="D164">
        <v>580</v>
      </c>
      <c r="E164" t="s">
        <v>155</v>
      </c>
      <c r="F164">
        <v>1.079</v>
      </c>
    </row>
    <row r="165" spans="1:6" x14ac:dyDescent="0.25">
      <c r="A165">
        <v>526</v>
      </c>
      <c r="B165">
        <v>981</v>
      </c>
      <c r="C165">
        <v>1530</v>
      </c>
      <c r="D165">
        <v>550</v>
      </c>
      <c r="E165" t="s">
        <v>156</v>
      </c>
      <c r="F165">
        <v>1.1322000000000001</v>
      </c>
    </row>
    <row r="166" spans="1:6" x14ac:dyDescent="0.25">
      <c r="A166">
        <v>526</v>
      </c>
      <c r="B166">
        <v>21851</v>
      </c>
      <c r="C166">
        <v>22540</v>
      </c>
      <c r="D166">
        <v>690</v>
      </c>
      <c r="E166" t="s">
        <v>157</v>
      </c>
      <c r="F166">
        <v>1.2766</v>
      </c>
    </row>
    <row r="167" spans="1:6" x14ac:dyDescent="0.25">
      <c r="A167">
        <v>528</v>
      </c>
      <c r="B167">
        <v>14101</v>
      </c>
      <c r="C167">
        <v>14730</v>
      </c>
      <c r="D167">
        <v>630</v>
      </c>
      <c r="E167" t="s">
        <v>158</v>
      </c>
      <c r="F167">
        <v>1.0527</v>
      </c>
    </row>
    <row r="168" spans="1:6" x14ac:dyDescent="0.25">
      <c r="A168">
        <v>528</v>
      </c>
      <c r="B168">
        <v>55681</v>
      </c>
      <c r="C168">
        <v>56430</v>
      </c>
      <c r="D168">
        <v>750</v>
      </c>
      <c r="E168" t="s">
        <v>159</v>
      </c>
      <c r="F168">
        <v>1.2569999999999999</v>
      </c>
    </row>
    <row r="169" spans="1:6" x14ac:dyDescent="0.25">
      <c r="A169">
        <v>531</v>
      </c>
      <c r="B169">
        <v>1791</v>
      </c>
      <c r="C169">
        <v>2290</v>
      </c>
      <c r="D169">
        <v>500</v>
      </c>
      <c r="E169" t="s">
        <v>160</v>
      </c>
      <c r="F169">
        <v>1.0303</v>
      </c>
    </row>
    <row r="170" spans="1:6" x14ac:dyDescent="0.25">
      <c r="A170">
        <v>531</v>
      </c>
      <c r="B170">
        <v>6261</v>
      </c>
      <c r="C170">
        <v>6770</v>
      </c>
      <c r="D170">
        <v>510</v>
      </c>
      <c r="E170" t="s">
        <v>161</v>
      </c>
      <c r="F170">
        <v>1.1637</v>
      </c>
    </row>
    <row r="171" spans="1:6" x14ac:dyDescent="0.25">
      <c r="A171">
        <v>532</v>
      </c>
      <c r="B171">
        <v>115631</v>
      </c>
      <c r="C171">
        <v>116180</v>
      </c>
      <c r="D171">
        <v>550</v>
      </c>
      <c r="E171" t="s">
        <v>162</v>
      </c>
      <c r="F171">
        <v>1.0351999999999999</v>
      </c>
    </row>
    <row r="172" spans="1:6" x14ac:dyDescent="0.25">
      <c r="A172">
        <v>539</v>
      </c>
      <c r="B172">
        <v>30791</v>
      </c>
      <c r="C172">
        <v>31590</v>
      </c>
      <c r="D172">
        <v>800</v>
      </c>
      <c r="E172" t="s">
        <v>163</v>
      </c>
      <c r="F172">
        <v>1.226</v>
      </c>
    </row>
    <row r="173" spans="1:6" x14ac:dyDescent="0.25">
      <c r="A173">
        <v>543</v>
      </c>
      <c r="B173">
        <v>118791</v>
      </c>
      <c r="C173">
        <v>119450</v>
      </c>
      <c r="D173">
        <v>660</v>
      </c>
      <c r="E173" t="s">
        <v>164</v>
      </c>
      <c r="F173">
        <v>1.1409</v>
      </c>
    </row>
    <row r="174" spans="1:6" x14ac:dyDescent="0.25">
      <c r="A174">
        <v>545</v>
      </c>
      <c r="B174">
        <v>1</v>
      </c>
      <c r="C174">
        <v>1070</v>
      </c>
      <c r="D174">
        <v>1070</v>
      </c>
      <c r="E174" t="s">
        <v>165</v>
      </c>
      <c r="F174">
        <v>1.4127000000000001</v>
      </c>
    </row>
    <row r="175" spans="1:6" x14ac:dyDescent="0.25">
      <c r="A175">
        <v>548</v>
      </c>
      <c r="B175">
        <v>119281</v>
      </c>
      <c r="C175">
        <v>119940</v>
      </c>
      <c r="D175">
        <v>660</v>
      </c>
      <c r="E175" t="s">
        <v>166</v>
      </c>
      <c r="F175">
        <v>1.0333000000000001</v>
      </c>
    </row>
    <row r="176" spans="1:6" x14ac:dyDescent="0.25">
      <c r="A176">
        <v>548</v>
      </c>
      <c r="B176">
        <v>124771</v>
      </c>
      <c r="C176">
        <v>126030</v>
      </c>
      <c r="D176">
        <v>1260</v>
      </c>
      <c r="E176" t="s">
        <v>167</v>
      </c>
      <c r="F176">
        <v>1.6087</v>
      </c>
    </row>
    <row r="177" spans="1:6" x14ac:dyDescent="0.25">
      <c r="A177">
        <v>549</v>
      </c>
      <c r="B177">
        <v>9561</v>
      </c>
      <c r="C177">
        <v>10060</v>
      </c>
      <c r="D177">
        <v>500</v>
      </c>
      <c r="E177" t="s">
        <v>168</v>
      </c>
      <c r="F177">
        <v>1.0134000000000001</v>
      </c>
    </row>
    <row r="178" spans="1:6" x14ac:dyDescent="0.25">
      <c r="A178">
        <v>549</v>
      </c>
      <c r="B178">
        <v>23671</v>
      </c>
      <c r="C178">
        <v>24750</v>
      </c>
      <c r="D178">
        <v>1080</v>
      </c>
      <c r="E178" t="s">
        <v>169</v>
      </c>
      <c r="F178">
        <v>1.3946000000000001</v>
      </c>
    </row>
    <row r="179" spans="1:6" x14ac:dyDescent="0.25">
      <c r="A179">
        <v>550</v>
      </c>
      <c r="B179">
        <v>17671</v>
      </c>
      <c r="C179">
        <v>18170</v>
      </c>
      <c r="D179">
        <v>500</v>
      </c>
      <c r="E179" t="s">
        <v>170</v>
      </c>
      <c r="F179">
        <v>1.0566</v>
      </c>
    </row>
    <row r="180" spans="1:6" x14ac:dyDescent="0.25">
      <c r="A180">
        <v>550</v>
      </c>
      <c r="B180">
        <v>24771</v>
      </c>
      <c r="C180">
        <v>25580</v>
      </c>
      <c r="D180">
        <v>810</v>
      </c>
      <c r="E180" t="s">
        <v>171</v>
      </c>
      <c r="F180">
        <v>2.1135000000000002</v>
      </c>
    </row>
    <row r="181" spans="1:6" x14ac:dyDescent="0.25">
      <c r="A181">
        <v>550</v>
      </c>
      <c r="B181">
        <v>72091</v>
      </c>
      <c r="C181">
        <v>72640</v>
      </c>
      <c r="D181">
        <v>550</v>
      </c>
      <c r="E181" t="s">
        <v>172</v>
      </c>
      <c r="F181">
        <v>1.1121000000000001</v>
      </c>
    </row>
    <row r="182" spans="1:6" x14ac:dyDescent="0.25">
      <c r="A182">
        <v>550</v>
      </c>
      <c r="B182">
        <v>79741</v>
      </c>
      <c r="C182">
        <v>80430</v>
      </c>
      <c r="D182">
        <v>690</v>
      </c>
      <c r="E182" t="s">
        <v>173</v>
      </c>
      <c r="F182">
        <v>1.1779999999999999</v>
      </c>
    </row>
    <row r="183" spans="1:6" x14ac:dyDescent="0.25">
      <c r="A183">
        <v>558</v>
      </c>
      <c r="B183">
        <v>122041</v>
      </c>
      <c r="C183">
        <v>122540</v>
      </c>
      <c r="D183">
        <v>500</v>
      </c>
      <c r="E183" t="s">
        <v>174</v>
      </c>
      <c r="F183">
        <v>1.0667</v>
      </c>
    </row>
    <row r="184" spans="1:6" x14ac:dyDescent="0.25">
      <c r="A184">
        <v>558</v>
      </c>
      <c r="B184">
        <v>133261</v>
      </c>
      <c r="C184">
        <v>133800</v>
      </c>
      <c r="D184">
        <v>540</v>
      </c>
      <c r="E184" t="s">
        <v>175</v>
      </c>
      <c r="F184">
        <v>1.0419</v>
      </c>
    </row>
    <row r="185" spans="1:6" x14ac:dyDescent="0.25">
      <c r="A185">
        <v>566</v>
      </c>
      <c r="B185">
        <v>48661</v>
      </c>
      <c r="C185">
        <v>49250</v>
      </c>
      <c r="D185">
        <v>590</v>
      </c>
      <c r="E185" t="s">
        <v>176</v>
      </c>
      <c r="F185">
        <v>1.1046</v>
      </c>
    </row>
    <row r="186" spans="1:6" x14ac:dyDescent="0.25">
      <c r="A186">
        <v>566</v>
      </c>
      <c r="B186">
        <v>127371</v>
      </c>
      <c r="C186">
        <v>128010</v>
      </c>
      <c r="D186">
        <v>640</v>
      </c>
      <c r="E186" t="s">
        <v>177</v>
      </c>
      <c r="F186">
        <v>1.2421</v>
      </c>
    </row>
    <row r="187" spans="1:6" x14ac:dyDescent="0.25">
      <c r="A187">
        <v>568</v>
      </c>
      <c r="B187">
        <v>20701</v>
      </c>
      <c r="C187">
        <v>21330</v>
      </c>
      <c r="D187">
        <v>630</v>
      </c>
      <c r="E187" t="s">
        <v>178</v>
      </c>
      <c r="F187">
        <v>1.2827999999999999</v>
      </c>
    </row>
    <row r="188" spans="1:6" x14ac:dyDescent="0.25">
      <c r="A188">
        <v>568</v>
      </c>
      <c r="B188">
        <v>59181</v>
      </c>
      <c r="C188">
        <v>60010</v>
      </c>
      <c r="D188">
        <v>830</v>
      </c>
      <c r="E188" t="s">
        <v>179</v>
      </c>
      <c r="F188">
        <v>1.1662999999999999</v>
      </c>
    </row>
    <row r="189" spans="1:6" x14ac:dyDescent="0.25">
      <c r="A189">
        <v>569</v>
      </c>
      <c r="B189">
        <v>4181</v>
      </c>
      <c r="C189">
        <v>4840</v>
      </c>
      <c r="D189">
        <v>660</v>
      </c>
      <c r="E189" t="s">
        <v>180</v>
      </c>
      <c r="F189">
        <v>1.1291</v>
      </c>
    </row>
    <row r="190" spans="1:6" x14ac:dyDescent="0.25">
      <c r="A190">
        <v>569</v>
      </c>
      <c r="B190">
        <v>97401</v>
      </c>
      <c r="C190">
        <v>97940</v>
      </c>
      <c r="D190">
        <v>540</v>
      </c>
      <c r="E190" t="s">
        <v>181</v>
      </c>
      <c r="F190">
        <v>1.1900999999999999</v>
      </c>
    </row>
    <row r="191" spans="1:6" x14ac:dyDescent="0.25">
      <c r="A191">
        <v>575</v>
      </c>
      <c r="B191">
        <v>2941</v>
      </c>
      <c r="C191">
        <v>3450</v>
      </c>
      <c r="D191">
        <v>510</v>
      </c>
      <c r="E191" t="s">
        <v>182</v>
      </c>
      <c r="F191">
        <v>1.1702999999999999</v>
      </c>
    </row>
    <row r="192" spans="1:6" x14ac:dyDescent="0.25">
      <c r="A192">
        <v>575</v>
      </c>
      <c r="B192">
        <v>6401</v>
      </c>
      <c r="C192">
        <v>6900</v>
      </c>
      <c r="D192">
        <v>500</v>
      </c>
      <c r="E192" t="s">
        <v>183</v>
      </c>
      <c r="F192">
        <v>1.0701000000000001</v>
      </c>
    </row>
    <row r="193" spans="1:6" x14ac:dyDescent="0.25">
      <c r="A193">
        <v>576</v>
      </c>
      <c r="B193">
        <v>129891</v>
      </c>
      <c r="C193">
        <v>130490</v>
      </c>
      <c r="D193">
        <v>600</v>
      </c>
      <c r="E193" t="s">
        <v>184</v>
      </c>
      <c r="F193">
        <v>1.0541</v>
      </c>
    </row>
    <row r="194" spans="1:6" x14ac:dyDescent="0.25">
      <c r="A194">
        <v>583</v>
      </c>
      <c r="B194">
        <v>30291</v>
      </c>
      <c r="C194">
        <v>30800</v>
      </c>
      <c r="D194">
        <v>510</v>
      </c>
      <c r="E194" t="s">
        <v>185</v>
      </c>
      <c r="F194">
        <v>1.0425</v>
      </c>
    </row>
    <row r="195" spans="1:6" x14ac:dyDescent="0.25">
      <c r="A195">
        <v>583</v>
      </c>
      <c r="B195">
        <v>168741</v>
      </c>
      <c r="C195">
        <v>169330</v>
      </c>
      <c r="D195">
        <v>590</v>
      </c>
      <c r="E195" t="s">
        <v>186</v>
      </c>
      <c r="F195">
        <v>1.4923999999999999</v>
      </c>
    </row>
    <row r="196" spans="1:6" x14ac:dyDescent="0.25">
      <c r="A196">
        <v>583</v>
      </c>
      <c r="B196">
        <v>286801</v>
      </c>
      <c r="C196">
        <v>287350</v>
      </c>
      <c r="D196">
        <v>550</v>
      </c>
      <c r="E196" t="s">
        <v>187</v>
      </c>
      <c r="F196">
        <v>1.0911</v>
      </c>
    </row>
    <row r="197" spans="1:6" x14ac:dyDescent="0.25">
      <c r="A197">
        <v>584</v>
      </c>
      <c r="B197">
        <v>40171</v>
      </c>
      <c r="C197">
        <v>40760</v>
      </c>
      <c r="D197">
        <v>590</v>
      </c>
      <c r="E197" t="s">
        <v>188</v>
      </c>
      <c r="F197">
        <v>1.0927</v>
      </c>
    </row>
    <row r="198" spans="1:6" x14ac:dyDescent="0.25">
      <c r="A198">
        <v>587</v>
      </c>
      <c r="B198">
        <v>4221</v>
      </c>
      <c r="C198">
        <v>4880</v>
      </c>
      <c r="D198">
        <v>660</v>
      </c>
      <c r="E198" t="s">
        <v>189</v>
      </c>
      <c r="F198">
        <v>1.0851999999999999</v>
      </c>
    </row>
    <row r="199" spans="1:6" x14ac:dyDescent="0.25">
      <c r="A199">
        <v>596</v>
      </c>
      <c r="B199">
        <v>35841</v>
      </c>
      <c r="C199">
        <v>36780</v>
      </c>
      <c r="D199">
        <v>940</v>
      </c>
      <c r="E199" t="s">
        <v>190</v>
      </c>
      <c r="F199">
        <v>1.5389999999999999</v>
      </c>
    </row>
    <row r="200" spans="1:6" x14ac:dyDescent="0.25">
      <c r="A200">
        <v>604</v>
      </c>
      <c r="B200">
        <v>163241</v>
      </c>
      <c r="C200">
        <v>163920</v>
      </c>
      <c r="D200">
        <v>680</v>
      </c>
      <c r="E200" t="s">
        <v>191</v>
      </c>
      <c r="F200">
        <v>1.3794999999999999</v>
      </c>
    </row>
    <row r="201" spans="1:6" x14ac:dyDescent="0.25">
      <c r="A201">
        <v>606</v>
      </c>
      <c r="B201">
        <v>12881</v>
      </c>
      <c r="C201">
        <v>13420</v>
      </c>
      <c r="D201">
        <v>540</v>
      </c>
      <c r="E201" t="s">
        <v>192</v>
      </c>
      <c r="F201">
        <v>1.1286</v>
      </c>
    </row>
    <row r="202" spans="1:6" x14ac:dyDescent="0.25">
      <c r="A202">
        <v>629</v>
      </c>
      <c r="B202">
        <v>48471</v>
      </c>
      <c r="C202">
        <v>48980</v>
      </c>
      <c r="D202">
        <v>510</v>
      </c>
      <c r="E202" t="s">
        <v>193</v>
      </c>
      <c r="F202">
        <v>1.0067999999999999</v>
      </c>
    </row>
    <row r="203" spans="1:6" x14ac:dyDescent="0.25">
      <c r="A203">
        <v>629</v>
      </c>
      <c r="B203">
        <v>191011</v>
      </c>
      <c r="C203">
        <v>191510</v>
      </c>
      <c r="D203">
        <v>500</v>
      </c>
      <c r="E203" t="s">
        <v>194</v>
      </c>
      <c r="F203">
        <v>1.004</v>
      </c>
    </row>
    <row r="204" spans="1:6" x14ac:dyDescent="0.25">
      <c r="A204">
        <v>629</v>
      </c>
      <c r="B204">
        <v>197351</v>
      </c>
      <c r="C204">
        <v>197860</v>
      </c>
      <c r="D204">
        <v>510</v>
      </c>
      <c r="E204" t="s">
        <v>195</v>
      </c>
      <c r="F204">
        <v>1.0792999999999999</v>
      </c>
    </row>
    <row r="205" spans="1:6" x14ac:dyDescent="0.25">
      <c r="A205">
        <v>633</v>
      </c>
      <c r="B205">
        <v>7681</v>
      </c>
      <c r="C205">
        <v>8350</v>
      </c>
      <c r="D205">
        <v>670</v>
      </c>
      <c r="E205" t="s">
        <v>196</v>
      </c>
      <c r="F205">
        <v>1.1124000000000001</v>
      </c>
    </row>
    <row r="206" spans="1:6" x14ac:dyDescent="0.25">
      <c r="A206">
        <v>633</v>
      </c>
      <c r="B206">
        <v>8881</v>
      </c>
      <c r="C206">
        <v>9400</v>
      </c>
      <c r="D206">
        <v>520</v>
      </c>
      <c r="E206" t="s">
        <v>197</v>
      </c>
      <c r="F206">
        <v>1.0563</v>
      </c>
    </row>
    <row r="207" spans="1:6" x14ac:dyDescent="0.25">
      <c r="A207">
        <v>634</v>
      </c>
      <c r="B207">
        <v>135431</v>
      </c>
      <c r="C207">
        <v>135960</v>
      </c>
      <c r="D207">
        <v>530</v>
      </c>
      <c r="E207" t="s">
        <v>198</v>
      </c>
      <c r="F207">
        <v>1.0461</v>
      </c>
    </row>
    <row r="208" spans="1:6" x14ac:dyDescent="0.25">
      <c r="A208">
        <v>634</v>
      </c>
      <c r="B208">
        <v>152281</v>
      </c>
      <c r="C208">
        <v>152780</v>
      </c>
      <c r="D208">
        <v>500</v>
      </c>
      <c r="E208" t="s">
        <v>199</v>
      </c>
      <c r="F208">
        <v>1.0702</v>
      </c>
    </row>
    <row r="209" spans="1:6" x14ac:dyDescent="0.25">
      <c r="A209">
        <v>639</v>
      </c>
      <c r="B209">
        <v>113371</v>
      </c>
      <c r="C209">
        <v>114280</v>
      </c>
      <c r="D209">
        <v>910</v>
      </c>
      <c r="E209" t="s">
        <v>200</v>
      </c>
      <c r="F209">
        <v>2.8854000000000002</v>
      </c>
    </row>
    <row r="210" spans="1:6" x14ac:dyDescent="0.25">
      <c r="A210">
        <v>649</v>
      </c>
      <c r="B210">
        <v>71551</v>
      </c>
      <c r="C210">
        <v>72050</v>
      </c>
      <c r="D210">
        <v>500</v>
      </c>
      <c r="E210" t="s">
        <v>201</v>
      </c>
      <c r="F210">
        <v>1.0006999999999999</v>
      </c>
    </row>
    <row r="211" spans="1:6" x14ac:dyDescent="0.25">
      <c r="A211">
        <v>649</v>
      </c>
      <c r="B211">
        <v>72711</v>
      </c>
      <c r="C211">
        <v>73330</v>
      </c>
      <c r="D211">
        <v>620</v>
      </c>
      <c r="E211" t="s">
        <v>202</v>
      </c>
      <c r="F211">
        <v>1.0479000000000001</v>
      </c>
    </row>
    <row r="212" spans="1:6" x14ac:dyDescent="0.25">
      <c r="A212">
        <v>654</v>
      </c>
      <c r="B212">
        <v>2611</v>
      </c>
      <c r="C212">
        <v>3260</v>
      </c>
      <c r="D212">
        <v>650</v>
      </c>
      <c r="E212" t="s">
        <v>203</v>
      </c>
      <c r="F212">
        <v>1.0913999999999999</v>
      </c>
    </row>
    <row r="213" spans="1:6" x14ac:dyDescent="0.25">
      <c r="A213">
        <v>656</v>
      </c>
      <c r="B213">
        <v>113731</v>
      </c>
      <c r="C213">
        <v>114330</v>
      </c>
      <c r="D213">
        <v>600</v>
      </c>
      <c r="E213" t="s">
        <v>204</v>
      </c>
      <c r="F213">
        <v>1.5908</v>
      </c>
    </row>
    <row r="214" spans="1:6" x14ac:dyDescent="0.25">
      <c r="A214">
        <v>656</v>
      </c>
      <c r="B214">
        <v>204131</v>
      </c>
      <c r="C214">
        <v>204640</v>
      </c>
      <c r="D214">
        <v>510</v>
      </c>
      <c r="E214" t="s">
        <v>205</v>
      </c>
      <c r="F214">
        <v>1.0498000000000001</v>
      </c>
    </row>
    <row r="215" spans="1:6" x14ac:dyDescent="0.25">
      <c r="A215">
        <v>656</v>
      </c>
      <c r="B215">
        <v>227781</v>
      </c>
      <c r="C215">
        <v>228440</v>
      </c>
      <c r="D215">
        <v>660</v>
      </c>
      <c r="E215" t="s">
        <v>206</v>
      </c>
      <c r="F215">
        <v>1.1029</v>
      </c>
    </row>
    <row r="216" spans="1:6" x14ac:dyDescent="0.25">
      <c r="A216">
        <v>658</v>
      </c>
      <c r="B216">
        <v>17881</v>
      </c>
      <c r="C216">
        <v>18560</v>
      </c>
      <c r="D216">
        <v>680</v>
      </c>
      <c r="E216" t="s">
        <v>207</v>
      </c>
      <c r="F216">
        <v>1.1294999999999999</v>
      </c>
    </row>
    <row r="217" spans="1:6" x14ac:dyDescent="0.25">
      <c r="A217">
        <v>658</v>
      </c>
      <c r="B217">
        <v>27211</v>
      </c>
      <c r="C217">
        <v>27780</v>
      </c>
      <c r="D217">
        <v>570</v>
      </c>
      <c r="E217" t="s">
        <v>208</v>
      </c>
      <c r="F217">
        <v>1.0996999999999999</v>
      </c>
    </row>
    <row r="218" spans="1:6" x14ac:dyDescent="0.25">
      <c r="A218">
        <v>672</v>
      </c>
      <c r="B218">
        <v>91551</v>
      </c>
      <c r="C218">
        <v>92490</v>
      </c>
      <c r="D218">
        <v>940</v>
      </c>
      <c r="E218" t="s">
        <v>209</v>
      </c>
      <c r="F218">
        <v>1.3839999999999999</v>
      </c>
    </row>
    <row r="219" spans="1:6" x14ac:dyDescent="0.25">
      <c r="A219">
        <v>674</v>
      </c>
      <c r="B219">
        <v>115351</v>
      </c>
      <c r="C219">
        <v>116180</v>
      </c>
      <c r="D219">
        <v>830</v>
      </c>
      <c r="E219" t="s">
        <v>210</v>
      </c>
      <c r="F219">
        <v>1.2269000000000001</v>
      </c>
    </row>
    <row r="220" spans="1:6" x14ac:dyDescent="0.25">
      <c r="A220">
        <v>676</v>
      </c>
      <c r="B220">
        <v>26241</v>
      </c>
      <c r="C220">
        <v>26970</v>
      </c>
      <c r="D220">
        <v>730</v>
      </c>
      <c r="E220" t="s">
        <v>211</v>
      </c>
      <c r="F220">
        <v>1.1497999999999999</v>
      </c>
    </row>
    <row r="221" spans="1:6" x14ac:dyDescent="0.25">
      <c r="A221">
        <v>676</v>
      </c>
      <c r="B221">
        <v>30531</v>
      </c>
      <c r="C221">
        <v>31510</v>
      </c>
      <c r="D221">
        <v>980</v>
      </c>
      <c r="E221" t="s">
        <v>212</v>
      </c>
      <c r="F221">
        <v>2.5335000000000001</v>
      </c>
    </row>
    <row r="222" spans="1:6" x14ac:dyDescent="0.25">
      <c r="A222">
        <v>676</v>
      </c>
      <c r="B222">
        <v>33501</v>
      </c>
      <c r="C222">
        <v>34090</v>
      </c>
      <c r="D222">
        <v>590</v>
      </c>
      <c r="E222" t="s">
        <v>213</v>
      </c>
      <c r="F222">
        <v>1.0935999999999999</v>
      </c>
    </row>
    <row r="223" spans="1:6" x14ac:dyDescent="0.25">
      <c r="A223">
        <v>676</v>
      </c>
      <c r="B223">
        <v>39131</v>
      </c>
      <c r="C223">
        <v>39630</v>
      </c>
      <c r="D223">
        <v>500</v>
      </c>
      <c r="E223" t="s">
        <v>214</v>
      </c>
      <c r="F223">
        <v>1.0303</v>
      </c>
    </row>
    <row r="224" spans="1:6" x14ac:dyDescent="0.25">
      <c r="A224">
        <v>678</v>
      </c>
      <c r="B224">
        <v>35671</v>
      </c>
      <c r="C224">
        <v>36190</v>
      </c>
      <c r="D224">
        <v>520</v>
      </c>
      <c r="E224" t="s">
        <v>215</v>
      </c>
      <c r="F224">
        <v>1.0608</v>
      </c>
    </row>
    <row r="225" spans="1:6" x14ac:dyDescent="0.25">
      <c r="A225">
        <v>678</v>
      </c>
      <c r="B225">
        <v>142511</v>
      </c>
      <c r="C225">
        <v>143400</v>
      </c>
      <c r="D225">
        <v>890</v>
      </c>
      <c r="E225" t="s">
        <v>216</v>
      </c>
      <c r="F225">
        <v>1.1675</v>
      </c>
    </row>
    <row r="226" spans="1:6" x14ac:dyDescent="0.25">
      <c r="A226">
        <v>678</v>
      </c>
      <c r="B226">
        <v>172271</v>
      </c>
      <c r="C226">
        <v>172980</v>
      </c>
      <c r="D226">
        <v>710</v>
      </c>
      <c r="E226" t="s">
        <v>217</v>
      </c>
      <c r="F226">
        <v>1.1162000000000001</v>
      </c>
    </row>
    <row r="227" spans="1:6" x14ac:dyDescent="0.25">
      <c r="A227">
        <v>678</v>
      </c>
      <c r="B227">
        <v>196041</v>
      </c>
      <c r="C227">
        <v>196650</v>
      </c>
      <c r="D227">
        <v>610</v>
      </c>
      <c r="E227" t="s">
        <v>218</v>
      </c>
      <c r="F227">
        <v>1.2203999999999999</v>
      </c>
    </row>
    <row r="228" spans="1:6" x14ac:dyDescent="0.25">
      <c r="A228">
        <v>678</v>
      </c>
      <c r="B228">
        <v>253991</v>
      </c>
      <c r="C228">
        <v>254570</v>
      </c>
      <c r="D228">
        <v>580</v>
      </c>
      <c r="E228" t="s">
        <v>219</v>
      </c>
      <c r="F228">
        <v>1.0982000000000001</v>
      </c>
    </row>
    <row r="229" spans="1:6" x14ac:dyDescent="0.25">
      <c r="A229">
        <v>678</v>
      </c>
      <c r="B229">
        <v>330851</v>
      </c>
      <c r="C229">
        <v>331600</v>
      </c>
      <c r="D229">
        <v>750</v>
      </c>
      <c r="E229" t="s">
        <v>220</v>
      </c>
      <c r="F229">
        <v>1.1167</v>
      </c>
    </row>
    <row r="230" spans="1:6" x14ac:dyDescent="0.25">
      <c r="A230">
        <v>680</v>
      </c>
      <c r="B230">
        <v>26091</v>
      </c>
      <c r="C230">
        <v>26630</v>
      </c>
      <c r="D230">
        <v>540</v>
      </c>
      <c r="E230" t="s">
        <v>221</v>
      </c>
      <c r="F230">
        <v>1.1265000000000001</v>
      </c>
    </row>
    <row r="231" spans="1:6" x14ac:dyDescent="0.25">
      <c r="A231">
        <v>683</v>
      </c>
      <c r="B231">
        <v>15431</v>
      </c>
      <c r="C231">
        <v>16240</v>
      </c>
      <c r="D231">
        <v>810</v>
      </c>
      <c r="E231" t="s">
        <v>222</v>
      </c>
      <c r="F231">
        <v>2.1101000000000001</v>
      </c>
    </row>
    <row r="232" spans="1:6" x14ac:dyDescent="0.25">
      <c r="A232">
        <v>683</v>
      </c>
      <c r="B232">
        <v>23601</v>
      </c>
      <c r="C232">
        <v>24270</v>
      </c>
      <c r="D232">
        <v>670</v>
      </c>
      <c r="E232" t="s">
        <v>223</v>
      </c>
      <c r="F232">
        <v>1.2234</v>
      </c>
    </row>
    <row r="233" spans="1:6" x14ac:dyDescent="0.25">
      <c r="A233">
        <v>686</v>
      </c>
      <c r="B233">
        <v>13781</v>
      </c>
      <c r="C233">
        <v>14300</v>
      </c>
      <c r="D233">
        <v>520</v>
      </c>
      <c r="E233" t="s">
        <v>224</v>
      </c>
      <c r="F233">
        <v>1.3822000000000001</v>
      </c>
    </row>
    <row r="234" spans="1:6" x14ac:dyDescent="0.25">
      <c r="A234">
        <v>686</v>
      </c>
      <c r="B234">
        <v>14481</v>
      </c>
      <c r="C234">
        <v>15260</v>
      </c>
      <c r="D234">
        <v>780</v>
      </c>
      <c r="E234" t="s">
        <v>225</v>
      </c>
      <c r="F234">
        <v>1.1584000000000001</v>
      </c>
    </row>
    <row r="235" spans="1:6" x14ac:dyDescent="0.25">
      <c r="A235">
        <v>686</v>
      </c>
      <c r="B235">
        <v>21171</v>
      </c>
      <c r="C235">
        <v>21670</v>
      </c>
      <c r="D235">
        <v>500</v>
      </c>
      <c r="E235" t="s">
        <v>226</v>
      </c>
      <c r="F235">
        <v>1.0286</v>
      </c>
    </row>
    <row r="236" spans="1:6" x14ac:dyDescent="0.25">
      <c r="A236">
        <v>700</v>
      </c>
      <c r="B236">
        <v>37361</v>
      </c>
      <c r="C236">
        <v>38470</v>
      </c>
      <c r="D236">
        <v>1110</v>
      </c>
      <c r="E236" t="s">
        <v>227</v>
      </c>
      <c r="F236">
        <v>1.1735</v>
      </c>
    </row>
    <row r="237" spans="1:6" x14ac:dyDescent="0.25">
      <c r="A237">
        <v>711</v>
      </c>
      <c r="B237">
        <v>6611</v>
      </c>
      <c r="C237">
        <v>7210</v>
      </c>
      <c r="D237">
        <v>600</v>
      </c>
      <c r="E237" t="s">
        <v>228</v>
      </c>
      <c r="F237">
        <v>1.0589</v>
      </c>
    </row>
    <row r="238" spans="1:6" x14ac:dyDescent="0.25">
      <c r="A238">
        <v>716</v>
      </c>
      <c r="B238">
        <v>97501</v>
      </c>
      <c r="C238">
        <v>98090</v>
      </c>
      <c r="D238">
        <v>590</v>
      </c>
      <c r="E238" t="s">
        <v>229</v>
      </c>
      <c r="F238">
        <v>1.0825</v>
      </c>
    </row>
    <row r="239" spans="1:6" x14ac:dyDescent="0.25">
      <c r="A239">
        <v>716</v>
      </c>
      <c r="B239">
        <v>111081</v>
      </c>
      <c r="C239">
        <v>111720</v>
      </c>
      <c r="D239">
        <v>640</v>
      </c>
      <c r="E239" t="s">
        <v>230</v>
      </c>
      <c r="F239">
        <v>1.0782</v>
      </c>
    </row>
    <row r="240" spans="1:6" x14ac:dyDescent="0.25">
      <c r="A240">
        <v>731</v>
      </c>
      <c r="B240">
        <v>22631</v>
      </c>
      <c r="C240">
        <v>23190</v>
      </c>
      <c r="D240">
        <v>560</v>
      </c>
      <c r="E240" t="s">
        <v>231</v>
      </c>
      <c r="F240">
        <v>1.1399999999999999</v>
      </c>
    </row>
    <row r="241" spans="1:6" x14ac:dyDescent="0.25">
      <c r="A241">
        <v>736</v>
      </c>
      <c r="B241">
        <v>15921</v>
      </c>
      <c r="C241">
        <v>16790</v>
      </c>
      <c r="D241">
        <v>870</v>
      </c>
      <c r="E241" t="s">
        <v>232</v>
      </c>
      <c r="F241">
        <v>1.2068000000000001</v>
      </c>
    </row>
    <row r="242" spans="1:6" x14ac:dyDescent="0.25">
      <c r="A242">
        <v>736</v>
      </c>
      <c r="B242">
        <v>72371</v>
      </c>
      <c r="C242">
        <v>72970</v>
      </c>
      <c r="D242">
        <v>600</v>
      </c>
      <c r="E242" t="s">
        <v>233</v>
      </c>
      <c r="F242">
        <v>1.1385000000000001</v>
      </c>
    </row>
    <row r="243" spans="1:6" x14ac:dyDescent="0.25">
      <c r="A243">
        <v>736</v>
      </c>
      <c r="B243">
        <v>95791</v>
      </c>
      <c r="C243">
        <v>96450</v>
      </c>
      <c r="D243">
        <v>660</v>
      </c>
      <c r="E243" t="s">
        <v>234</v>
      </c>
      <c r="F243">
        <v>1.2418</v>
      </c>
    </row>
    <row r="244" spans="1:6" x14ac:dyDescent="0.25">
      <c r="A244">
        <v>750</v>
      </c>
      <c r="B244">
        <v>16221</v>
      </c>
      <c r="C244">
        <v>16730</v>
      </c>
      <c r="D244">
        <v>510</v>
      </c>
      <c r="E244" t="s">
        <v>235</v>
      </c>
      <c r="F244">
        <v>1.4843</v>
      </c>
    </row>
    <row r="245" spans="1:6" x14ac:dyDescent="0.25">
      <c r="A245">
        <v>750</v>
      </c>
      <c r="B245">
        <v>83351</v>
      </c>
      <c r="C245">
        <v>83850</v>
      </c>
      <c r="D245">
        <v>500</v>
      </c>
      <c r="E245" t="s">
        <v>236</v>
      </c>
      <c r="F245">
        <v>1.1076999999999999</v>
      </c>
    </row>
    <row r="246" spans="1:6" x14ac:dyDescent="0.25">
      <c r="A246">
        <v>750</v>
      </c>
      <c r="B246">
        <v>84651</v>
      </c>
      <c r="C246">
        <v>85150</v>
      </c>
      <c r="D246">
        <v>500</v>
      </c>
      <c r="E246" t="s">
        <v>237</v>
      </c>
      <c r="F246">
        <v>1.0419</v>
      </c>
    </row>
    <row r="247" spans="1:6" x14ac:dyDescent="0.25">
      <c r="A247">
        <v>764</v>
      </c>
      <c r="B247">
        <v>3461</v>
      </c>
      <c r="C247">
        <v>4350</v>
      </c>
      <c r="D247">
        <v>890</v>
      </c>
      <c r="E247" t="s">
        <v>238</v>
      </c>
      <c r="F247">
        <v>1.3663000000000001</v>
      </c>
    </row>
    <row r="248" spans="1:6" x14ac:dyDescent="0.25">
      <c r="A248">
        <v>776</v>
      </c>
      <c r="B248">
        <v>1021</v>
      </c>
      <c r="C248">
        <v>1560</v>
      </c>
      <c r="D248">
        <v>540</v>
      </c>
      <c r="E248" t="s">
        <v>239</v>
      </c>
      <c r="F248">
        <v>1.0447</v>
      </c>
    </row>
    <row r="249" spans="1:6" x14ac:dyDescent="0.25">
      <c r="A249">
        <v>776</v>
      </c>
      <c r="B249">
        <v>4061</v>
      </c>
      <c r="C249">
        <v>4580</v>
      </c>
      <c r="D249">
        <v>520</v>
      </c>
      <c r="E249" t="s">
        <v>240</v>
      </c>
      <c r="F249">
        <v>1.0229999999999999</v>
      </c>
    </row>
    <row r="250" spans="1:6" x14ac:dyDescent="0.25">
      <c r="A250">
        <v>786</v>
      </c>
      <c r="B250">
        <v>6311</v>
      </c>
      <c r="C250">
        <v>6960</v>
      </c>
      <c r="D250">
        <v>650</v>
      </c>
      <c r="E250" t="s">
        <v>241</v>
      </c>
      <c r="F250">
        <v>1.0279</v>
      </c>
    </row>
    <row r="251" spans="1:6" x14ac:dyDescent="0.25">
      <c r="A251">
        <v>799</v>
      </c>
      <c r="B251">
        <v>235081</v>
      </c>
      <c r="C251">
        <v>235600</v>
      </c>
      <c r="D251">
        <v>520</v>
      </c>
      <c r="E251" t="s">
        <v>242</v>
      </c>
      <c r="F251">
        <v>1.0535000000000001</v>
      </c>
    </row>
    <row r="252" spans="1:6" x14ac:dyDescent="0.25">
      <c r="A252">
        <v>808</v>
      </c>
      <c r="B252">
        <v>12681</v>
      </c>
      <c r="C252">
        <v>13370</v>
      </c>
      <c r="D252">
        <v>690</v>
      </c>
      <c r="E252" t="s">
        <v>243</v>
      </c>
      <c r="F252">
        <v>1.4129</v>
      </c>
    </row>
    <row r="253" spans="1:6" x14ac:dyDescent="0.25">
      <c r="A253">
        <v>808</v>
      </c>
      <c r="B253">
        <v>49891</v>
      </c>
      <c r="C253">
        <v>50680</v>
      </c>
      <c r="D253">
        <v>790</v>
      </c>
      <c r="E253" t="s">
        <v>244</v>
      </c>
      <c r="F253">
        <v>1.5375000000000001</v>
      </c>
    </row>
    <row r="254" spans="1:6" x14ac:dyDescent="0.25">
      <c r="A254">
        <v>808</v>
      </c>
      <c r="B254">
        <v>69701</v>
      </c>
      <c r="C254">
        <v>70360</v>
      </c>
      <c r="D254">
        <v>660</v>
      </c>
      <c r="E254" t="s">
        <v>245</v>
      </c>
      <c r="F254">
        <v>1.0948</v>
      </c>
    </row>
    <row r="255" spans="1:6" x14ac:dyDescent="0.25">
      <c r="A255">
        <v>842</v>
      </c>
      <c r="B255">
        <v>4831</v>
      </c>
      <c r="C255">
        <v>5420</v>
      </c>
      <c r="D255">
        <v>590</v>
      </c>
      <c r="E255" t="s">
        <v>246</v>
      </c>
      <c r="F255">
        <v>1.0944</v>
      </c>
    </row>
    <row r="256" spans="1:6" x14ac:dyDescent="0.25">
      <c r="A256">
        <v>842</v>
      </c>
      <c r="B256">
        <v>145661</v>
      </c>
      <c r="C256">
        <v>146170</v>
      </c>
      <c r="D256">
        <v>510</v>
      </c>
      <c r="E256" t="s">
        <v>247</v>
      </c>
      <c r="F256">
        <v>1.101</v>
      </c>
    </row>
    <row r="257" spans="1:6" x14ac:dyDescent="0.25">
      <c r="A257">
        <v>845</v>
      </c>
      <c r="B257">
        <v>69791</v>
      </c>
      <c r="C257">
        <v>70320</v>
      </c>
      <c r="D257">
        <v>530</v>
      </c>
      <c r="E257" t="s">
        <v>248</v>
      </c>
      <c r="F257">
        <v>1.2587999999999999</v>
      </c>
    </row>
    <row r="258" spans="1:6" x14ac:dyDescent="0.25">
      <c r="A258">
        <v>861</v>
      </c>
      <c r="B258">
        <v>10781</v>
      </c>
      <c r="C258">
        <v>11310</v>
      </c>
      <c r="D258">
        <v>530</v>
      </c>
      <c r="E258" t="s">
        <v>249</v>
      </c>
      <c r="F258">
        <v>1.0931</v>
      </c>
    </row>
    <row r="259" spans="1:6" x14ac:dyDescent="0.25">
      <c r="A259">
        <v>861</v>
      </c>
      <c r="B259">
        <v>94811</v>
      </c>
      <c r="C259">
        <v>96000</v>
      </c>
      <c r="D259">
        <v>1190</v>
      </c>
      <c r="E259" t="s">
        <v>250</v>
      </c>
      <c r="F259">
        <v>1.9628000000000001</v>
      </c>
    </row>
    <row r="260" spans="1:6" x14ac:dyDescent="0.25">
      <c r="A260">
        <v>861</v>
      </c>
      <c r="B260">
        <v>100891</v>
      </c>
      <c r="C260">
        <v>101390</v>
      </c>
      <c r="D260">
        <v>500</v>
      </c>
      <c r="E260" t="s">
        <v>251</v>
      </c>
      <c r="F260">
        <v>1.0288999999999999</v>
      </c>
    </row>
    <row r="261" spans="1:6" x14ac:dyDescent="0.25">
      <c r="A261">
        <v>861</v>
      </c>
      <c r="B261">
        <v>127581</v>
      </c>
      <c r="C261">
        <v>128430</v>
      </c>
      <c r="D261">
        <v>850</v>
      </c>
      <c r="E261" t="s">
        <v>252</v>
      </c>
      <c r="F261">
        <v>1.1879999999999999</v>
      </c>
    </row>
    <row r="262" spans="1:6" x14ac:dyDescent="0.25">
      <c r="A262">
        <v>862</v>
      </c>
      <c r="B262">
        <v>165631</v>
      </c>
      <c r="C262">
        <v>166210</v>
      </c>
      <c r="D262">
        <v>580</v>
      </c>
      <c r="E262" t="s">
        <v>253</v>
      </c>
      <c r="F262">
        <v>1.1065</v>
      </c>
    </row>
    <row r="263" spans="1:6" x14ac:dyDescent="0.25">
      <c r="A263">
        <v>862</v>
      </c>
      <c r="B263">
        <v>437211</v>
      </c>
      <c r="C263">
        <v>437760</v>
      </c>
      <c r="D263">
        <v>550</v>
      </c>
      <c r="E263" t="s">
        <v>254</v>
      </c>
      <c r="F263">
        <v>1.0580000000000001</v>
      </c>
    </row>
    <row r="264" spans="1:6" x14ac:dyDescent="0.25">
      <c r="A264">
        <v>862</v>
      </c>
      <c r="B264">
        <v>543751</v>
      </c>
      <c r="C264">
        <v>544360</v>
      </c>
      <c r="D264">
        <v>610</v>
      </c>
      <c r="E264" t="s">
        <v>255</v>
      </c>
      <c r="F264">
        <v>1.3398000000000001</v>
      </c>
    </row>
    <row r="265" spans="1:6" x14ac:dyDescent="0.25">
      <c r="A265">
        <v>889</v>
      </c>
      <c r="B265">
        <v>33731</v>
      </c>
      <c r="C265">
        <v>34230</v>
      </c>
      <c r="D265">
        <v>500</v>
      </c>
      <c r="E265" t="s">
        <v>256</v>
      </c>
      <c r="F265">
        <v>1.0315000000000001</v>
      </c>
    </row>
    <row r="266" spans="1:6" x14ac:dyDescent="0.25">
      <c r="A266">
        <v>889</v>
      </c>
      <c r="B266">
        <v>62671</v>
      </c>
      <c r="C266">
        <v>63170</v>
      </c>
      <c r="D266">
        <v>500</v>
      </c>
      <c r="E266" t="s">
        <v>257</v>
      </c>
      <c r="F266">
        <v>1.0242</v>
      </c>
    </row>
    <row r="267" spans="1:6" x14ac:dyDescent="0.25">
      <c r="A267">
        <v>899</v>
      </c>
      <c r="B267">
        <v>134521</v>
      </c>
      <c r="C267">
        <v>135140</v>
      </c>
      <c r="D267">
        <v>620</v>
      </c>
      <c r="E267" t="s">
        <v>258</v>
      </c>
      <c r="F267">
        <v>1.1776</v>
      </c>
    </row>
    <row r="268" spans="1:6" x14ac:dyDescent="0.25">
      <c r="A268">
        <v>907</v>
      </c>
      <c r="B268">
        <v>2941</v>
      </c>
      <c r="C268">
        <v>3440</v>
      </c>
      <c r="D268">
        <v>500</v>
      </c>
      <c r="E268" t="s">
        <v>259</v>
      </c>
      <c r="F268">
        <v>1.1552</v>
      </c>
    </row>
    <row r="269" spans="1:6" x14ac:dyDescent="0.25">
      <c r="A269">
        <v>907</v>
      </c>
      <c r="B269">
        <v>28321</v>
      </c>
      <c r="C269">
        <v>28870</v>
      </c>
      <c r="D269">
        <v>550</v>
      </c>
      <c r="E269" t="s">
        <v>260</v>
      </c>
      <c r="F269">
        <v>1.4737</v>
      </c>
    </row>
    <row r="270" spans="1:6" x14ac:dyDescent="0.25">
      <c r="A270">
        <v>931</v>
      </c>
      <c r="B270">
        <v>6201</v>
      </c>
      <c r="C270">
        <v>6770</v>
      </c>
      <c r="D270">
        <v>570</v>
      </c>
      <c r="E270" t="s">
        <v>261</v>
      </c>
      <c r="F270">
        <v>1.0954999999999999</v>
      </c>
    </row>
    <row r="271" spans="1:6" x14ac:dyDescent="0.25">
      <c r="A271">
        <v>931</v>
      </c>
      <c r="B271">
        <v>135161</v>
      </c>
      <c r="C271">
        <v>135670</v>
      </c>
      <c r="D271">
        <v>510</v>
      </c>
      <c r="E271" t="s">
        <v>262</v>
      </c>
      <c r="F271">
        <v>1.0111000000000001</v>
      </c>
    </row>
    <row r="272" spans="1:6" x14ac:dyDescent="0.25">
      <c r="A272">
        <v>931</v>
      </c>
      <c r="B272">
        <v>209171</v>
      </c>
      <c r="C272">
        <v>209670</v>
      </c>
      <c r="D272">
        <v>500</v>
      </c>
      <c r="E272" t="s">
        <v>263</v>
      </c>
      <c r="F272">
        <v>1.0119</v>
      </c>
    </row>
    <row r="273" spans="1:6" x14ac:dyDescent="0.25">
      <c r="A273">
        <v>950</v>
      </c>
      <c r="B273">
        <v>911</v>
      </c>
      <c r="C273">
        <v>1410</v>
      </c>
      <c r="D273">
        <v>500</v>
      </c>
      <c r="E273" t="s">
        <v>264</v>
      </c>
      <c r="F273">
        <v>1.0043</v>
      </c>
    </row>
    <row r="274" spans="1:6" x14ac:dyDescent="0.25">
      <c r="A274">
        <v>952</v>
      </c>
      <c r="B274">
        <v>40301</v>
      </c>
      <c r="C274">
        <v>41010</v>
      </c>
      <c r="D274">
        <v>710</v>
      </c>
      <c r="E274" t="s">
        <v>265</v>
      </c>
      <c r="F274">
        <v>1.1413</v>
      </c>
    </row>
    <row r="275" spans="1:6" x14ac:dyDescent="0.25">
      <c r="A275">
        <v>952</v>
      </c>
      <c r="B275">
        <v>111771</v>
      </c>
      <c r="C275">
        <v>112510</v>
      </c>
      <c r="D275">
        <v>740</v>
      </c>
      <c r="E275" t="s">
        <v>266</v>
      </c>
      <c r="F275">
        <v>1.8142</v>
      </c>
    </row>
    <row r="276" spans="1:6" x14ac:dyDescent="0.25">
      <c r="A276">
        <v>984</v>
      </c>
      <c r="B276">
        <v>36431</v>
      </c>
      <c r="C276">
        <v>36930</v>
      </c>
      <c r="D276">
        <v>500</v>
      </c>
      <c r="E276" t="s">
        <v>267</v>
      </c>
      <c r="F276">
        <v>1.0127999999999999</v>
      </c>
    </row>
    <row r="277" spans="1:6" x14ac:dyDescent="0.25">
      <c r="A277">
        <v>987</v>
      </c>
      <c r="B277">
        <v>11771</v>
      </c>
      <c r="C277">
        <v>12310</v>
      </c>
      <c r="D277">
        <v>540</v>
      </c>
      <c r="E277" t="s">
        <v>268</v>
      </c>
      <c r="F277">
        <v>1.0071000000000001</v>
      </c>
    </row>
    <row r="278" spans="1:6" x14ac:dyDescent="0.25">
      <c r="A278">
        <v>987</v>
      </c>
      <c r="B278">
        <v>82181</v>
      </c>
      <c r="C278">
        <v>82710</v>
      </c>
      <c r="D278">
        <v>530</v>
      </c>
      <c r="E278" t="s">
        <v>269</v>
      </c>
      <c r="F278">
        <v>1.1082000000000001</v>
      </c>
    </row>
    <row r="279" spans="1:6" x14ac:dyDescent="0.25">
      <c r="A279">
        <v>997</v>
      </c>
      <c r="B279">
        <v>12761</v>
      </c>
      <c r="C279">
        <v>13260</v>
      </c>
      <c r="D279">
        <v>500</v>
      </c>
      <c r="E279" t="s">
        <v>270</v>
      </c>
      <c r="F279">
        <v>1.0788</v>
      </c>
    </row>
    <row r="280" spans="1:6" x14ac:dyDescent="0.25">
      <c r="A280">
        <v>997</v>
      </c>
      <c r="B280">
        <v>149961</v>
      </c>
      <c r="C280">
        <v>150630</v>
      </c>
      <c r="D280">
        <v>670</v>
      </c>
      <c r="E280" t="s">
        <v>271</v>
      </c>
      <c r="F280">
        <v>1.3148</v>
      </c>
    </row>
    <row r="281" spans="1:6" x14ac:dyDescent="0.25">
      <c r="A281">
        <v>997</v>
      </c>
      <c r="B281">
        <v>164481</v>
      </c>
      <c r="C281">
        <v>165220</v>
      </c>
      <c r="D281">
        <v>740</v>
      </c>
      <c r="E281" t="s">
        <v>272</v>
      </c>
      <c r="F281">
        <v>1.4007000000000001</v>
      </c>
    </row>
    <row r="282" spans="1:6" x14ac:dyDescent="0.25">
      <c r="A282">
        <v>997</v>
      </c>
      <c r="B282">
        <v>315331</v>
      </c>
      <c r="C282">
        <v>315900</v>
      </c>
      <c r="D282">
        <v>570</v>
      </c>
      <c r="E282" t="s">
        <v>273</v>
      </c>
      <c r="F282">
        <v>1.3588</v>
      </c>
    </row>
    <row r="283" spans="1:6" x14ac:dyDescent="0.25">
      <c r="A283">
        <v>1003</v>
      </c>
      <c r="B283">
        <v>138081</v>
      </c>
      <c r="C283">
        <v>138650</v>
      </c>
      <c r="D283">
        <v>570</v>
      </c>
      <c r="E283" t="s">
        <v>274</v>
      </c>
      <c r="F283">
        <v>1.2214</v>
      </c>
    </row>
    <row r="284" spans="1:6" x14ac:dyDescent="0.25">
      <c r="A284">
        <v>1013</v>
      </c>
      <c r="B284">
        <v>22451</v>
      </c>
      <c r="C284">
        <v>23210</v>
      </c>
      <c r="D284">
        <v>760</v>
      </c>
      <c r="E284" t="s">
        <v>275</v>
      </c>
      <c r="F284">
        <v>1.2341</v>
      </c>
    </row>
    <row r="285" spans="1:6" x14ac:dyDescent="0.25">
      <c r="A285">
        <v>1028</v>
      </c>
      <c r="B285">
        <v>25961</v>
      </c>
      <c r="C285">
        <v>26490</v>
      </c>
      <c r="D285">
        <v>530</v>
      </c>
      <c r="E285" t="s">
        <v>276</v>
      </c>
      <c r="F285">
        <v>1.0622</v>
      </c>
    </row>
    <row r="286" spans="1:6" x14ac:dyDescent="0.25">
      <c r="A286">
        <v>1028</v>
      </c>
      <c r="B286">
        <v>51641</v>
      </c>
      <c r="C286">
        <v>52610</v>
      </c>
      <c r="D286">
        <v>970</v>
      </c>
      <c r="E286" t="s">
        <v>277</v>
      </c>
      <c r="F286">
        <v>1.1309</v>
      </c>
    </row>
    <row r="287" spans="1:6" x14ac:dyDescent="0.25">
      <c r="A287">
        <v>1028</v>
      </c>
      <c r="B287">
        <v>69411</v>
      </c>
      <c r="C287">
        <v>70330</v>
      </c>
      <c r="D287">
        <v>920</v>
      </c>
      <c r="E287" t="s">
        <v>278</v>
      </c>
      <c r="F287">
        <v>1.8082</v>
      </c>
    </row>
    <row r="288" spans="1:6" x14ac:dyDescent="0.25">
      <c r="A288">
        <v>1052</v>
      </c>
      <c r="B288">
        <v>73891</v>
      </c>
      <c r="C288">
        <v>74700</v>
      </c>
      <c r="D288">
        <v>810</v>
      </c>
      <c r="E288" t="s">
        <v>279</v>
      </c>
      <c r="F288">
        <v>2.2820999999999998</v>
      </c>
    </row>
    <row r="289" spans="1:6" x14ac:dyDescent="0.25">
      <c r="A289">
        <v>1052</v>
      </c>
      <c r="B289">
        <v>84711</v>
      </c>
      <c r="C289">
        <v>85400</v>
      </c>
      <c r="D289">
        <v>690</v>
      </c>
      <c r="E289" t="s">
        <v>280</v>
      </c>
      <c r="F289">
        <v>1.0515000000000001</v>
      </c>
    </row>
    <row r="290" spans="1:6" x14ac:dyDescent="0.25">
      <c r="A290">
        <v>1060</v>
      </c>
      <c r="B290">
        <v>33581</v>
      </c>
      <c r="C290">
        <v>34120</v>
      </c>
      <c r="D290">
        <v>540</v>
      </c>
      <c r="E290" t="s">
        <v>281</v>
      </c>
      <c r="F290">
        <v>1.0801000000000001</v>
      </c>
    </row>
    <row r="291" spans="1:6" x14ac:dyDescent="0.25">
      <c r="A291">
        <v>1068</v>
      </c>
      <c r="B291">
        <v>3401</v>
      </c>
      <c r="C291">
        <v>3900</v>
      </c>
      <c r="D291">
        <v>500</v>
      </c>
      <c r="E291" t="s">
        <v>282</v>
      </c>
      <c r="F291">
        <v>1.0634999999999999</v>
      </c>
    </row>
    <row r="292" spans="1:6" x14ac:dyDescent="0.25">
      <c r="A292">
        <v>1079</v>
      </c>
      <c r="B292">
        <v>391</v>
      </c>
      <c r="C292">
        <v>1190</v>
      </c>
      <c r="D292">
        <v>800</v>
      </c>
      <c r="E292" t="s">
        <v>283</v>
      </c>
      <c r="F292">
        <v>1.1487000000000001</v>
      </c>
    </row>
    <row r="293" spans="1:6" x14ac:dyDescent="0.25">
      <c r="A293">
        <v>1079</v>
      </c>
      <c r="B293">
        <v>6601</v>
      </c>
      <c r="C293">
        <v>7340</v>
      </c>
      <c r="D293">
        <v>740</v>
      </c>
      <c r="E293" t="s">
        <v>284</v>
      </c>
      <c r="F293">
        <v>1.3552999999999999</v>
      </c>
    </row>
    <row r="294" spans="1:6" x14ac:dyDescent="0.25">
      <c r="A294">
        <v>1083</v>
      </c>
      <c r="B294">
        <v>17481</v>
      </c>
      <c r="C294">
        <v>17990</v>
      </c>
      <c r="D294">
        <v>510</v>
      </c>
      <c r="E294" t="s">
        <v>285</v>
      </c>
      <c r="F294">
        <v>1.0165</v>
      </c>
    </row>
    <row r="295" spans="1:6" x14ac:dyDescent="0.25">
      <c r="A295">
        <v>1083</v>
      </c>
      <c r="B295">
        <v>23451</v>
      </c>
      <c r="C295">
        <v>23990</v>
      </c>
      <c r="D295">
        <v>540</v>
      </c>
      <c r="E295" t="s">
        <v>286</v>
      </c>
      <c r="F295">
        <v>1.1738999999999999</v>
      </c>
    </row>
    <row r="296" spans="1:6" x14ac:dyDescent="0.25">
      <c r="A296">
        <v>1087</v>
      </c>
      <c r="B296">
        <v>185981</v>
      </c>
      <c r="C296">
        <v>186670</v>
      </c>
      <c r="D296">
        <v>690</v>
      </c>
      <c r="E296" t="s">
        <v>287</v>
      </c>
      <c r="F296">
        <v>1.3872</v>
      </c>
    </row>
    <row r="297" spans="1:6" x14ac:dyDescent="0.25">
      <c r="A297">
        <v>1116</v>
      </c>
      <c r="B297">
        <v>48611</v>
      </c>
      <c r="C297">
        <v>49260</v>
      </c>
      <c r="D297">
        <v>650</v>
      </c>
      <c r="E297" t="s">
        <v>288</v>
      </c>
      <c r="F297">
        <v>1.0986</v>
      </c>
    </row>
    <row r="298" spans="1:6" x14ac:dyDescent="0.25">
      <c r="A298">
        <v>1116</v>
      </c>
      <c r="B298">
        <v>165831</v>
      </c>
      <c r="C298">
        <v>166530</v>
      </c>
      <c r="D298">
        <v>700</v>
      </c>
      <c r="E298" t="s">
        <v>289</v>
      </c>
      <c r="F298">
        <v>1.0924</v>
      </c>
    </row>
    <row r="299" spans="1:6" x14ac:dyDescent="0.25">
      <c r="A299">
        <v>1117</v>
      </c>
      <c r="B299">
        <v>48371</v>
      </c>
      <c r="C299">
        <v>48870</v>
      </c>
      <c r="D299">
        <v>500</v>
      </c>
      <c r="E299" t="s">
        <v>290</v>
      </c>
      <c r="F299">
        <v>1.1685000000000001</v>
      </c>
    </row>
    <row r="300" spans="1:6" x14ac:dyDescent="0.25">
      <c r="A300">
        <v>1120</v>
      </c>
      <c r="B300">
        <v>53121</v>
      </c>
      <c r="C300">
        <v>53770</v>
      </c>
      <c r="D300">
        <v>650</v>
      </c>
      <c r="E300" t="s">
        <v>291</v>
      </c>
      <c r="F300">
        <v>1.3605</v>
      </c>
    </row>
    <row r="301" spans="1:6" x14ac:dyDescent="0.25">
      <c r="A301">
        <v>1123</v>
      </c>
      <c r="B301">
        <v>140481</v>
      </c>
      <c r="C301">
        <v>141170</v>
      </c>
      <c r="D301">
        <v>690</v>
      </c>
      <c r="E301" t="s">
        <v>292</v>
      </c>
      <c r="F301">
        <v>1.3026</v>
      </c>
    </row>
    <row r="302" spans="1:6" x14ac:dyDescent="0.25">
      <c r="A302">
        <v>1126</v>
      </c>
      <c r="B302">
        <v>65101</v>
      </c>
      <c r="C302">
        <v>65840</v>
      </c>
      <c r="D302">
        <v>740</v>
      </c>
      <c r="E302" t="s">
        <v>293</v>
      </c>
      <c r="F302">
        <v>1.2411000000000001</v>
      </c>
    </row>
    <row r="303" spans="1:6" x14ac:dyDescent="0.25">
      <c r="A303">
        <v>1126</v>
      </c>
      <c r="B303">
        <v>97351</v>
      </c>
      <c r="C303">
        <v>97860</v>
      </c>
      <c r="D303">
        <v>510</v>
      </c>
      <c r="E303" t="s">
        <v>294</v>
      </c>
      <c r="F303">
        <v>1.0864</v>
      </c>
    </row>
    <row r="304" spans="1:6" x14ac:dyDescent="0.25">
      <c r="A304">
        <v>1138</v>
      </c>
      <c r="B304">
        <v>60781</v>
      </c>
      <c r="C304">
        <v>61410</v>
      </c>
      <c r="D304">
        <v>630</v>
      </c>
      <c r="E304" t="s">
        <v>295</v>
      </c>
      <c r="F304">
        <v>1.3781000000000001</v>
      </c>
    </row>
    <row r="305" spans="1:6" x14ac:dyDescent="0.25">
      <c r="A305">
        <v>1144</v>
      </c>
      <c r="B305">
        <v>39351</v>
      </c>
      <c r="C305">
        <v>39930</v>
      </c>
      <c r="D305">
        <v>580</v>
      </c>
      <c r="E305" t="s">
        <v>296</v>
      </c>
      <c r="F305">
        <v>1.0912999999999999</v>
      </c>
    </row>
    <row r="306" spans="1:6" x14ac:dyDescent="0.25">
      <c r="A306">
        <v>1145</v>
      </c>
      <c r="B306">
        <v>52551</v>
      </c>
      <c r="C306">
        <v>53100</v>
      </c>
      <c r="D306">
        <v>550</v>
      </c>
      <c r="E306" t="s">
        <v>297</v>
      </c>
      <c r="F306">
        <v>1.2018</v>
      </c>
    </row>
    <row r="307" spans="1:6" x14ac:dyDescent="0.25">
      <c r="A307">
        <v>1154</v>
      </c>
      <c r="B307">
        <v>811</v>
      </c>
      <c r="C307">
        <v>1440</v>
      </c>
      <c r="D307">
        <v>630</v>
      </c>
      <c r="E307" t="s">
        <v>298</v>
      </c>
      <c r="F307">
        <v>1.1782999999999999</v>
      </c>
    </row>
    <row r="308" spans="1:6" x14ac:dyDescent="0.25">
      <c r="A308">
        <v>1205</v>
      </c>
      <c r="B308">
        <v>9581</v>
      </c>
      <c r="C308">
        <v>10110</v>
      </c>
      <c r="D308">
        <v>530</v>
      </c>
      <c r="E308" t="s">
        <v>299</v>
      </c>
      <c r="F308">
        <v>1.048</v>
      </c>
    </row>
    <row r="309" spans="1:6" x14ac:dyDescent="0.25">
      <c r="A309">
        <v>1205</v>
      </c>
      <c r="B309">
        <v>25691</v>
      </c>
      <c r="C309">
        <v>26220</v>
      </c>
      <c r="D309">
        <v>530</v>
      </c>
      <c r="E309" t="s">
        <v>300</v>
      </c>
      <c r="F309">
        <v>1.0387</v>
      </c>
    </row>
    <row r="310" spans="1:6" x14ac:dyDescent="0.25">
      <c r="A310">
        <v>1205</v>
      </c>
      <c r="B310">
        <v>68371</v>
      </c>
      <c r="C310">
        <v>69280</v>
      </c>
      <c r="D310">
        <v>910</v>
      </c>
      <c r="E310" t="s">
        <v>301</v>
      </c>
      <c r="F310">
        <v>1.4643999999999999</v>
      </c>
    </row>
    <row r="311" spans="1:6" x14ac:dyDescent="0.25">
      <c r="A311">
        <v>1205</v>
      </c>
      <c r="B311">
        <v>74131</v>
      </c>
      <c r="C311">
        <v>74630</v>
      </c>
      <c r="D311">
        <v>500</v>
      </c>
      <c r="E311" t="s">
        <v>302</v>
      </c>
      <c r="F311">
        <v>1.0583</v>
      </c>
    </row>
    <row r="312" spans="1:6" x14ac:dyDescent="0.25">
      <c r="A312">
        <v>1205</v>
      </c>
      <c r="B312">
        <v>79681</v>
      </c>
      <c r="C312">
        <v>80240</v>
      </c>
      <c r="D312">
        <v>560</v>
      </c>
      <c r="E312" t="s">
        <v>303</v>
      </c>
      <c r="F312">
        <v>1.1008</v>
      </c>
    </row>
    <row r="313" spans="1:6" x14ac:dyDescent="0.25">
      <c r="A313">
        <v>1205</v>
      </c>
      <c r="B313">
        <v>187471</v>
      </c>
      <c r="C313">
        <v>188390</v>
      </c>
      <c r="D313">
        <v>920</v>
      </c>
      <c r="E313" t="s">
        <v>304</v>
      </c>
      <c r="F313">
        <v>1.2325999999999999</v>
      </c>
    </row>
    <row r="314" spans="1:6" x14ac:dyDescent="0.25">
      <c r="A314">
        <v>1216</v>
      </c>
      <c r="B314">
        <v>223531</v>
      </c>
      <c r="C314">
        <v>224120</v>
      </c>
      <c r="D314">
        <v>590</v>
      </c>
      <c r="E314" t="s">
        <v>305</v>
      </c>
      <c r="F314">
        <v>1.2173</v>
      </c>
    </row>
    <row r="315" spans="1:6" x14ac:dyDescent="0.25">
      <c r="A315">
        <v>1220</v>
      </c>
      <c r="B315">
        <v>115191</v>
      </c>
      <c r="C315">
        <v>115900</v>
      </c>
      <c r="D315">
        <v>710</v>
      </c>
      <c r="E315" t="s">
        <v>306</v>
      </c>
      <c r="F315">
        <v>9.6808999999999994</v>
      </c>
    </row>
    <row r="316" spans="1:6" x14ac:dyDescent="0.25">
      <c r="A316">
        <v>1221</v>
      </c>
      <c r="B316">
        <v>11321</v>
      </c>
      <c r="C316">
        <v>12070</v>
      </c>
      <c r="D316">
        <v>750</v>
      </c>
      <c r="E316" t="s">
        <v>307</v>
      </c>
      <c r="F316">
        <v>1.3199000000000001</v>
      </c>
    </row>
    <row r="317" spans="1:6" x14ac:dyDescent="0.25">
      <c r="A317">
        <v>1253</v>
      </c>
      <c r="B317">
        <v>372391</v>
      </c>
      <c r="C317">
        <v>372960</v>
      </c>
      <c r="D317">
        <v>570</v>
      </c>
      <c r="E317" t="s">
        <v>308</v>
      </c>
      <c r="F317">
        <v>1.0801000000000001</v>
      </c>
    </row>
    <row r="318" spans="1:6" x14ac:dyDescent="0.25">
      <c r="A318">
        <v>1253</v>
      </c>
      <c r="B318">
        <v>380751</v>
      </c>
      <c r="C318">
        <v>381370</v>
      </c>
      <c r="D318">
        <v>620</v>
      </c>
      <c r="E318" t="s">
        <v>309</v>
      </c>
      <c r="F318">
        <v>1.3492999999999999</v>
      </c>
    </row>
    <row r="319" spans="1:6" x14ac:dyDescent="0.25">
      <c r="A319">
        <v>1253</v>
      </c>
      <c r="B319">
        <v>410271</v>
      </c>
      <c r="C319">
        <v>410810</v>
      </c>
      <c r="D319">
        <v>540</v>
      </c>
      <c r="E319" t="s">
        <v>310</v>
      </c>
      <c r="F319">
        <v>1.1453</v>
      </c>
    </row>
    <row r="320" spans="1:6" x14ac:dyDescent="0.25">
      <c r="A320">
        <v>1262</v>
      </c>
      <c r="B320">
        <v>54031</v>
      </c>
      <c r="C320">
        <v>54740</v>
      </c>
      <c r="D320">
        <v>710</v>
      </c>
      <c r="E320" t="s">
        <v>311</v>
      </c>
      <c r="F320">
        <v>1.0759000000000001</v>
      </c>
    </row>
    <row r="321" spans="1:6" x14ac:dyDescent="0.25">
      <c r="A321">
        <v>1262</v>
      </c>
      <c r="B321">
        <v>109841</v>
      </c>
      <c r="C321">
        <v>110450</v>
      </c>
      <c r="D321">
        <v>610</v>
      </c>
      <c r="E321" t="s">
        <v>312</v>
      </c>
      <c r="F321">
        <v>1.8388</v>
      </c>
    </row>
    <row r="322" spans="1:6" x14ac:dyDescent="0.25">
      <c r="A322">
        <v>1262</v>
      </c>
      <c r="B322">
        <v>112461</v>
      </c>
      <c r="C322">
        <v>112980</v>
      </c>
      <c r="D322">
        <v>520</v>
      </c>
      <c r="E322" t="s">
        <v>313</v>
      </c>
      <c r="F322">
        <v>1.1286</v>
      </c>
    </row>
    <row r="323" spans="1:6" x14ac:dyDescent="0.25">
      <c r="A323">
        <v>1262</v>
      </c>
      <c r="B323">
        <v>138231</v>
      </c>
      <c r="C323">
        <v>138750</v>
      </c>
      <c r="D323">
        <v>520</v>
      </c>
      <c r="E323" t="s">
        <v>314</v>
      </c>
      <c r="F323">
        <v>1.0430999999999999</v>
      </c>
    </row>
    <row r="324" spans="1:6" x14ac:dyDescent="0.25">
      <c r="A324">
        <v>1262</v>
      </c>
      <c r="B324">
        <v>141761</v>
      </c>
      <c r="C324">
        <v>142260</v>
      </c>
      <c r="D324">
        <v>500</v>
      </c>
      <c r="E324" t="s">
        <v>315</v>
      </c>
      <c r="F324">
        <v>1.0227999999999999</v>
      </c>
    </row>
    <row r="325" spans="1:6" x14ac:dyDescent="0.25">
      <c r="A325">
        <v>1262</v>
      </c>
      <c r="B325">
        <v>166601</v>
      </c>
      <c r="C325">
        <v>167200</v>
      </c>
      <c r="D325">
        <v>600</v>
      </c>
      <c r="E325" t="s">
        <v>316</v>
      </c>
      <c r="F325">
        <v>1.1849000000000001</v>
      </c>
    </row>
    <row r="326" spans="1:6" x14ac:dyDescent="0.25">
      <c r="A326">
        <v>1280</v>
      </c>
      <c r="B326">
        <v>261</v>
      </c>
      <c r="C326">
        <v>760</v>
      </c>
      <c r="D326">
        <v>500</v>
      </c>
      <c r="E326" t="s">
        <v>317</v>
      </c>
      <c r="F326">
        <v>1.0542</v>
      </c>
    </row>
    <row r="327" spans="1:6" x14ac:dyDescent="0.25">
      <c r="A327">
        <v>1290</v>
      </c>
      <c r="B327">
        <v>13651</v>
      </c>
      <c r="C327">
        <v>14220</v>
      </c>
      <c r="D327">
        <v>570</v>
      </c>
      <c r="E327" t="s">
        <v>318</v>
      </c>
      <c r="F327">
        <v>1.1151</v>
      </c>
    </row>
    <row r="328" spans="1:6" x14ac:dyDescent="0.25">
      <c r="A328">
        <v>1330</v>
      </c>
      <c r="B328">
        <v>64961</v>
      </c>
      <c r="C328">
        <v>65490</v>
      </c>
      <c r="D328">
        <v>530</v>
      </c>
      <c r="E328" t="s">
        <v>319</v>
      </c>
      <c r="F328">
        <v>1.1863999999999999</v>
      </c>
    </row>
    <row r="329" spans="1:6" x14ac:dyDescent="0.25">
      <c r="A329">
        <v>1330</v>
      </c>
      <c r="B329">
        <v>125901</v>
      </c>
      <c r="C329">
        <v>126440</v>
      </c>
      <c r="D329">
        <v>540</v>
      </c>
      <c r="E329" t="s">
        <v>320</v>
      </c>
      <c r="F329">
        <v>1.0920000000000001</v>
      </c>
    </row>
    <row r="330" spans="1:6" x14ac:dyDescent="0.25">
      <c r="A330">
        <v>1330</v>
      </c>
      <c r="B330">
        <v>383811</v>
      </c>
      <c r="C330">
        <v>384420</v>
      </c>
      <c r="D330">
        <v>610</v>
      </c>
      <c r="E330" t="s">
        <v>321</v>
      </c>
      <c r="F330">
        <v>1.0842000000000001</v>
      </c>
    </row>
    <row r="331" spans="1:6" x14ac:dyDescent="0.25">
      <c r="A331">
        <v>1330</v>
      </c>
      <c r="B331">
        <v>389291</v>
      </c>
      <c r="C331">
        <v>389820</v>
      </c>
      <c r="D331">
        <v>530</v>
      </c>
      <c r="E331" t="s">
        <v>322</v>
      </c>
      <c r="F331">
        <v>1.2095</v>
      </c>
    </row>
    <row r="332" spans="1:6" x14ac:dyDescent="0.25">
      <c r="A332">
        <v>1330</v>
      </c>
      <c r="B332">
        <v>405491</v>
      </c>
      <c r="C332">
        <v>406100</v>
      </c>
      <c r="D332">
        <v>610</v>
      </c>
      <c r="E332" t="s">
        <v>323</v>
      </c>
      <c r="F332">
        <v>1.0401</v>
      </c>
    </row>
    <row r="333" spans="1:6" x14ac:dyDescent="0.25">
      <c r="A333">
        <v>1335</v>
      </c>
      <c r="B333">
        <v>28761</v>
      </c>
      <c r="C333">
        <v>29960</v>
      </c>
      <c r="D333">
        <v>1200</v>
      </c>
      <c r="E333" t="s">
        <v>324</v>
      </c>
      <c r="F333">
        <v>1.5468999999999999</v>
      </c>
    </row>
    <row r="334" spans="1:6" x14ac:dyDescent="0.25">
      <c r="A334">
        <v>1335</v>
      </c>
      <c r="B334">
        <v>91241</v>
      </c>
      <c r="C334">
        <v>91810</v>
      </c>
      <c r="D334">
        <v>570</v>
      </c>
      <c r="E334" t="s">
        <v>325</v>
      </c>
      <c r="F334">
        <v>1.1319999999999999</v>
      </c>
    </row>
    <row r="335" spans="1:6" x14ac:dyDescent="0.25">
      <c r="A335">
        <v>1335</v>
      </c>
      <c r="B335">
        <v>122891</v>
      </c>
      <c r="C335">
        <v>123470</v>
      </c>
      <c r="D335">
        <v>580</v>
      </c>
      <c r="E335" t="s">
        <v>326</v>
      </c>
      <c r="F335">
        <v>1.4367000000000001</v>
      </c>
    </row>
    <row r="336" spans="1:6" x14ac:dyDescent="0.25">
      <c r="A336">
        <v>1336</v>
      </c>
      <c r="B336">
        <v>53791</v>
      </c>
      <c r="C336">
        <v>54450</v>
      </c>
      <c r="D336">
        <v>660</v>
      </c>
      <c r="E336" t="s">
        <v>327</v>
      </c>
      <c r="F336">
        <v>1.0631999999999999</v>
      </c>
    </row>
    <row r="337" spans="1:6" x14ac:dyDescent="0.25">
      <c r="A337">
        <v>1348</v>
      </c>
      <c r="B337">
        <v>28011</v>
      </c>
      <c r="C337">
        <v>28580</v>
      </c>
      <c r="D337">
        <v>570</v>
      </c>
      <c r="E337" t="s">
        <v>328</v>
      </c>
      <c r="F337">
        <v>1.7490000000000001</v>
      </c>
    </row>
    <row r="338" spans="1:6" x14ac:dyDescent="0.25">
      <c r="A338">
        <v>1349</v>
      </c>
      <c r="B338">
        <v>18141</v>
      </c>
      <c r="C338">
        <v>18740</v>
      </c>
      <c r="D338">
        <v>600</v>
      </c>
      <c r="E338" t="s">
        <v>329</v>
      </c>
      <c r="F338">
        <v>1.0787</v>
      </c>
    </row>
    <row r="339" spans="1:6" x14ac:dyDescent="0.25">
      <c r="A339">
        <v>1351</v>
      </c>
      <c r="B339">
        <v>31361</v>
      </c>
      <c r="C339">
        <v>32000</v>
      </c>
      <c r="D339">
        <v>640</v>
      </c>
      <c r="E339" t="s">
        <v>330</v>
      </c>
      <c r="F339">
        <v>1.1356999999999999</v>
      </c>
    </row>
    <row r="340" spans="1:6" x14ac:dyDescent="0.25">
      <c r="A340">
        <v>1375</v>
      </c>
      <c r="B340">
        <v>221421</v>
      </c>
      <c r="C340">
        <v>222020</v>
      </c>
      <c r="D340">
        <v>600</v>
      </c>
      <c r="E340" t="s">
        <v>331</v>
      </c>
      <c r="F340">
        <v>1.1213</v>
      </c>
    </row>
    <row r="341" spans="1:6" x14ac:dyDescent="0.25">
      <c r="A341">
        <v>1375</v>
      </c>
      <c r="B341">
        <v>225161</v>
      </c>
      <c r="C341">
        <v>225880</v>
      </c>
      <c r="D341">
        <v>720</v>
      </c>
      <c r="E341" t="s">
        <v>332</v>
      </c>
      <c r="F341">
        <v>1.4783999999999999</v>
      </c>
    </row>
    <row r="342" spans="1:6" x14ac:dyDescent="0.25">
      <c r="A342">
        <v>1375</v>
      </c>
      <c r="B342">
        <v>317751</v>
      </c>
      <c r="C342">
        <v>318260</v>
      </c>
      <c r="D342">
        <v>510</v>
      </c>
      <c r="E342" t="s">
        <v>333</v>
      </c>
      <c r="F342">
        <v>1.1036999999999999</v>
      </c>
    </row>
    <row r="343" spans="1:6" x14ac:dyDescent="0.25">
      <c r="A343">
        <v>1399</v>
      </c>
      <c r="B343">
        <v>17631</v>
      </c>
      <c r="C343">
        <v>18150</v>
      </c>
      <c r="D343">
        <v>520</v>
      </c>
      <c r="E343" t="s">
        <v>334</v>
      </c>
      <c r="F343">
        <v>1.1443000000000001</v>
      </c>
    </row>
    <row r="344" spans="1:6" x14ac:dyDescent="0.25">
      <c r="A344">
        <v>1399</v>
      </c>
      <c r="B344">
        <v>25471</v>
      </c>
      <c r="C344">
        <v>26070</v>
      </c>
      <c r="D344">
        <v>600</v>
      </c>
      <c r="E344" t="s">
        <v>335</v>
      </c>
      <c r="F344">
        <v>1.1066</v>
      </c>
    </row>
    <row r="345" spans="1:6" x14ac:dyDescent="0.25">
      <c r="A345">
        <v>1399</v>
      </c>
      <c r="B345">
        <v>46561</v>
      </c>
      <c r="C345">
        <v>47080</v>
      </c>
      <c r="D345">
        <v>520</v>
      </c>
      <c r="E345" t="s">
        <v>336</v>
      </c>
      <c r="F345">
        <v>1.1206</v>
      </c>
    </row>
    <row r="346" spans="1:6" x14ac:dyDescent="0.25">
      <c r="A346">
        <v>1399</v>
      </c>
      <c r="B346">
        <v>64861</v>
      </c>
      <c r="C346">
        <v>65360</v>
      </c>
      <c r="D346">
        <v>500</v>
      </c>
      <c r="E346" t="s">
        <v>337</v>
      </c>
      <c r="F346">
        <v>1.0052000000000001</v>
      </c>
    </row>
    <row r="347" spans="1:6" x14ac:dyDescent="0.25">
      <c r="A347">
        <v>1399</v>
      </c>
      <c r="B347">
        <v>172931</v>
      </c>
      <c r="C347">
        <v>173450</v>
      </c>
      <c r="D347">
        <v>520</v>
      </c>
      <c r="E347" t="s">
        <v>338</v>
      </c>
      <c r="F347">
        <v>1.1433</v>
      </c>
    </row>
    <row r="348" spans="1:6" x14ac:dyDescent="0.25">
      <c r="A348">
        <v>1448</v>
      </c>
      <c r="B348">
        <v>45731</v>
      </c>
      <c r="C348">
        <v>46570</v>
      </c>
      <c r="D348">
        <v>840</v>
      </c>
      <c r="E348" t="s">
        <v>339</v>
      </c>
      <c r="F348">
        <v>1.3052999999999999</v>
      </c>
    </row>
    <row r="349" spans="1:6" x14ac:dyDescent="0.25">
      <c r="A349">
        <v>1449</v>
      </c>
      <c r="B349">
        <v>24541</v>
      </c>
      <c r="C349">
        <v>25040</v>
      </c>
      <c r="D349">
        <v>500</v>
      </c>
      <c r="E349" t="s">
        <v>340</v>
      </c>
      <c r="F349">
        <v>1.002</v>
      </c>
    </row>
    <row r="350" spans="1:6" x14ac:dyDescent="0.25">
      <c r="A350">
        <v>1462</v>
      </c>
      <c r="B350">
        <v>53841</v>
      </c>
      <c r="C350">
        <v>54570</v>
      </c>
      <c r="D350">
        <v>730</v>
      </c>
      <c r="E350" t="s">
        <v>341</v>
      </c>
      <c r="F350">
        <v>1.5513999999999999</v>
      </c>
    </row>
    <row r="351" spans="1:6" x14ac:dyDescent="0.25">
      <c r="A351">
        <v>1462</v>
      </c>
      <c r="B351">
        <v>61591</v>
      </c>
      <c r="C351">
        <v>62440</v>
      </c>
      <c r="D351">
        <v>850</v>
      </c>
      <c r="E351" t="s">
        <v>342</v>
      </c>
      <c r="F351">
        <v>1.1927000000000001</v>
      </c>
    </row>
    <row r="352" spans="1:6" x14ac:dyDescent="0.25">
      <c r="A352">
        <v>1469</v>
      </c>
      <c r="B352">
        <v>10761</v>
      </c>
      <c r="C352">
        <v>11340</v>
      </c>
      <c r="D352">
        <v>580</v>
      </c>
      <c r="E352" t="s">
        <v>343</v>
      </c>
      <c r="F352">
        <v>2.3096999999999999</v>
      </c>
    </row>
    <row r="353" spans="1:6" x14ac:dyDescent="0.25">
      <c r="A353">
        <v>1479</v>
      </c>
      <c r="B353">
        <v>7101</v>
      </c>
      <c r="C353">
        <v>7740</v>
      </c>
      <c r="D353">
        <v>640</v>
      </c>
      <c r="E353" t="s">
        <v>344</v>
      </c>
      <c r="F353">
        <v>1.2863</v>
      </c>
    </row>
    <row r="354" spans="1:6" x14ac:dyDescent="0.25">
      <c r="A354">
        <v>1479</v>
      </c>
      <c r="B354">
        <v>14031</v>
      </c>
      <c r="C354">
        <v>14540</v>
      </c>
      <c r="D354">
        <v>510</v>
      </c>
      <c r="E354" t="s">
        <v>345</v>
      </c>
      <c r="F354">
        <v>1.2122999999999999</v>
      </c>
    </row>
    <row r="355" spans="1:6" x14ac:dyDescent="0.25">
      <c r="A355">
        <v>1483</v>
      </c>
      <c r="B355">
        <v>173371</v>
      </c>
      <c r="C355">
        <v>173870</v>
      </c>
      <c r="D355">
        <v>500</v>
      </c>
      <c r="E355" t="s">
        <v>346</v>
      </c>
      <c r="F355">
        <v>1.0310999999999999</v>
      </c>
    </row>
    <row r="356" spans="1:6" x14ac:dyDescent="0.25">
      <c r="A356">
        <v>1483</v>
      </c>
      <c r="B356">
        <v>208341</v>
      </c>
      <c r="C356">
        <v>208850</v>
      </c>
      <c r="D356">
        <v>510</v>
      </c>
      <c r="E356" t="s">
        <v>347</v>
      </c>
      <c r="F356">
        <v>1.0945</v>
      </c>
    </row>
    <row r="357" spans="1:6" x14ac:dyDescent="0.25">
      <c r="A357">
        <v>1503</v>
      </c>
      <c r="B357">
        <v>3921</v>
      </c>
      <c r="C357">
        <v>4420</v>
      </c>
      <c r="D357">
        <v>500</v>
      </c>
      <c r="E357" t="s">
        <v>348</v>
      </c>
      <c r="F357">
        <v>1.0832999999999999</v>
      </c>
    </row>
    <row r="358" spans="1:6" x14ac:dyDescent="0.25">
      <c r="A358">
        <v>1524</v>
      </c>
      <c r="B358">
        <v>117361</v>
      </c>
      <c r="C358">
        <v>117920</v>
      </c>
      <c r="D358">
        <v>560</v>
      </c>
      <c r="E358" t="s">
        <v>349</v>
      </c>
      <c r="F358">
        <v>1.1506000000000001</v>
      </c>
    </row>
    <row r="359" spans="1:6" x14ac:dyDescent="0.25">
      <c r="A359">
        <v>1555</v>
      </c>
      <c r="B359">
        <v>311</v>
      </c>
      <c r="C359">
        <v>830</v>
      </c>
      <c r="D359">
        <v>520</v>
      </c>
      <c r="E359" t="s">
        <v>350</v>
      </c>
      <c r="F359">
        <v>1.1528</v>
      </c>
    </row>
    <row r="360" spans="1:6" x14ac:dyDescent="0.25">
      <c r="A360">
        <v>1576</v>
      </c>
      <c r="B360">
        <v>27971</v>
      </c>
      <c r="C360">
        <v>28580</v>
      </c>
      <c r="D360">
        <v>610</v>
      </c>
      <c r="E360" t="s">
        <v>351</v>
      </c>
      <c r="F360">
        <v>1.1906000000000001</v>
      </c>
    </row>
    <row r="361" spans="1:6" x14ac:dyDescent="0.25">
      <c r="A361">
        <v>1594</v>
      </c>
      <c r="B361">
        <v>222211</v>
      </c>
      <c r="C361">
        <v>222800</v>
      </c>
      <c r="D361">
        <v>590</v>
      </c>
      <c r="E361" t="s">
        <v>352</v>
      </c>
      <c r="F361">
        <v>1.0477000000000001</v>
      </c>
    </row>
    <row r="362" spans="1:6" x14ac:dyDescent="0.25">
      <c r="A362">
        <v>1598</v>
      </c>
      <c r="B362">
        <v>731</v>
      </c>
      <c r="C362">
        <v>1230</v>
      </c>
      <c r="D362">
        <v>500</v>
      </c>
      <c r="E362" t="s">
        <v>353</v>
      </c>
      <c r="F362">
        <v>1.1333</v>
      </c>
    </row>
    <row r="363" spans="1:6" x14ac:dyDescent="0.25">
      <c r="A363">
        <v>1604</v>
      </c>
      <c r="B363">
        <v>168001</v>
      </c>
      <c r="C363">
        <v>168520</v>
      </c>
      <c r="D363">
        <v>520</v>
      </c>
      <c r="E363" t="s">
        <v>354</v>
      </c>
      <c r="F363">
        <v>1.0536000000000001</v>
      </c>
    </row>
    <row r="364" spans="1:6" x14ac:dyDescent="0.25">
      <c r="A364">
        <v>1604</v>
      </c>
      <c r="B364">
        <v>178971</v>
      </c>
      <c r="C364">
        <v>179770</v>
      </c>
      <c r="D364">
        <v>800</v>
      </c>
      <c r="E364" t="s">
        <v>355</v>
      </c>
      <c r="F364">
        <v>1.1462000000000001</v>
      </c>
    </row>
    <row r="365" spans="1:6" x14ac:dyDescent="0.25">
      <c r="A365">
        <v>1616</v>
      </c>
      <c r="B365">
        <v>43741</v>
      </c>
      <c r="C365">
        <v>44240</v>
      </c>
      <c r="D365">
        <v>500</v>
      </c>
      <c r="E365" t="s">
        <v>356</v>
      </c>
      <c r="F365">
        <v>1.0207999999999999</v>
      </c>
    </row>
    <row r="366" spans="1:6" x14ac:dyDescent="0.25">
      <c r="A366">
        <v>1621</v>
      </c>
      <c r="B366">
        <v>42491</v>
      </c>
      <c r="C366">
        <v>43330</v>
      </c>
      <c r="D366">
        <v>840</v>
      </c>
      <c r="E366" t="s">
        <v>357</v>
      </c>
      <c r="F366">
        <v>1.3347</v>
      </c>
    </row>
    <row r="367" spans="1:6" x14ac:dyDescent="0.25">
      <c r="A367">
        <v>1621</v>
      </c>
      <c r="B367">
        <v>192141</v>
      </c>
      <c r="C367">
        <v>192640</v>
      </c>
      <c r="D367">
        <v>500</v>
      </c>
      <c r="E367" t="s">
        <v>358</v>
      </c>
      <c r="F367">
        <v>1.0452999999999999</v>
      </c>
    </row>
    <row r="368" spans="1:6" x14ac:dyDescent="0.25">
      <c r="A368">
        <v>1623</v>
      </c>
      <c r="B368">
        <v>2521</v>
      </c>
      <c r="C368">
        <v>3020</v>
      </c>
      <c r="D368">
        <v>500</v>
      </c>
      <c r="E368" t="s">
        <v>359</v>
      </c>
      <c r="F368">
        <v>1.04</v>
      </c>
    </row>
    <row r="369" spans="1:6" x14ac:dyDescent="0.25">
      <c r="A369">
        <v>1628</v>
      </c>
      <c r="B369">
        <v>44751</v>
      </c>
      <c r="C369">
        <v>45560</v>
      </c>
      <c r="D369">
        <v>810</v>
      </c>
      <c r="E369" t="s">
        <v>360</v>
      </c>
      <c r="F369">
        <v>1.1701999999999999</v>
      </c>
    </row>
    <row r="370" spans="1:6" x14ac:dyDescent="0.25">
      <c r="A370">
        <v>1628</v>
      </c>
      <c r="B370">
        <v>66801</v>
      </c>
      <c r="C370">
        <v>67300</v>
      </c>
      <c r="D370">
        <v>500</v>
      </c>
      <c r="E370" t="s">
        <v>361</v>
      </c>
      <c r="F370">
        <v>1.0249999999999999</v>
      </c>
    </row>
    <row r="371" spans="1:6" x14ac:dyDescent="0.25">
      <c r="A371">
        <v>1628</v>
      </c>
      <c r="B371">
        <v>81961</v>
      </c>
      <c r="C371">
        <v>82470</v>
      </c>
      <c r="D371">
        <v>510</v>
      </c>
      <c r="E371" t="s">
        <v>362</v>
      </c>
      <c r="F371">
        <v>1.3367</v>
      </c>
    </row>
    <row r="372" spans="1:6" x14ac:dyDescent="0.25">
      <c r="A372">
        <v>1628</v>
      </c>
      <c r="B372">
        <v>92691</v>
      </c>
      <c r="C372">
        <v>93370</v>
      </c>
      <c r="D372">
        <v>680</v>
      </c>
      <c r="E372" t="s">
        <v>363</v>
      </c>
      <c r="F372">
        <v>1.2912999999999999</v>
      </c>
    </row>
  </sheetData>
  <sortState ref="A5:F368">
    <sortCondition ref="A5:A368"/>
    <sortCondition ref="B5:B368"/>
    <sortCondition ref="C5:C368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C1" sqref="C1"/>
    </sheetView>
  </sheetViews>
  <sheetFormatPr baseColWidth="10" defaultRowHeight="15" x14ac:dyDescent="0.25"/>
  <cols>
    <col min="1" max="1" width="21.7109375" customWidth="1"/>
  </cols>
  <sheetData>
    <row r="1" spans="1:6" x14ac:dyDescent="0.25">
      <c r="A1" t="s">
        <v>374</v>
      </c>
      <c r="C1" s="2"/>
      <c r="E1" s="2"/>
      <c r="F1" s="1"/>
    </row>
    <row r="2" spans="1:6" x14ac:dyDescent="0.25">
      <c r="E2" s="2"/>
      <c r="F2" s="1"/>
    </row>
    <row r="3" spans="1:6" x14ac:dyDescent="0.25">
      <c r="A3" t="s">
        <v>373</v>
      </c>
      <c r="E3" s="2"/>
      <c r="F3" s="1"/>
    </row>
    <row r="5" spans="1:6" x14ac:dyDescent="0.25">
      <c r="A5" t="s">
        <v>364</v>
      </c>
      <c r="B5" t="s">
        <v>365</v>
      </c>
      <c r="C5" t="s">
        <v>366</v>
      </c>
      <c r="D5" t="s">
        <v>369</v>
      </c>
      <c r="E5" t="s">
        <v>367</v>
      </c>
      <c r="F5" t="s">
        <v>368</v>
      </c>
    </row>
    <row r="6" spans="1:6" x14ac:dyDescent="0.25">
      <c r="A6">
        <v>162</v>
      </c>
      <c r="B6">
        <v>14221</v>
      </c>
      <c r="C6">
        <v>14720</v>
      </c>
      <c r="D6">
        <f t="shared" ref="D6:D23" si="0">C6-B6+1</f>
        <v>500</v>
      </c>
      <c r="E6" t="s">
        <v>24</v>
      </c>
      <c r="F6">
        <v>1.0458000000000001</v>
      </c>
    </row>
    <row r="7" spans="1:6" x14ac:dyDescent="0.25">
      <c r="A7">
        <v>172</v>
      </c>
      <c r="B7">
        <v>17371</v>
      </c>
      <c r="C7">
        <v>17870</v>
      </c>
      <c r="D7">
        <f t="shared" si="0"/>
        <v>500</v>
      </c>
      <c r="E7" t="s">
        <v>31</v>
      </c>
      <c r="F7">
        <v>1.0167999999999999</v>
      </c>
    </row>
    <row r="8" spans="1:6" x14ac:dyDescent="0.25">
      <c r="A8">
        <v>274</v>
      </c>
      <c r="B8">
        <v>37671</v>
      </c>
      <c r="C8">
        <v>38170</v>
      </c>
      <c r="D8">
        <f t="shared" si="0"/>
        <v>500</v>
      </c>
      <c r="E8" t="s">
        <v>63</v>
      </c>
      <c r="F8">
        <v>1.0267999999999999</v>
      </c>
    </row>
    <row r="9" spans="1:6" x14ac:dyDescent="0.25">
      <c r="A9">
        <v>308</v>
      </c>
      <c r="B9">
        <v>33141</v>
      </c>
      <c r="C9">
        <v>33640</v>
      </c>
      <c r="D9">
        <f t="shared" si="0"/>
        <v>500</v>
      </c>
      <c r="E9" t="s">
        <v>74</v>
      </c>
      <c r="F9">
        <v>1.0165999999999999</v>
      </c>
    </row>
    <row r="10" spans="1:6" x14ac:dyDescent="0.25">
      <c r="A10">
        <v>347</v>
      </c>
      <c r="B10">
        <v>37001</v>
      </c>
      <c r="C10">
        <v>37500</v>
      </c>
      <c r="D10">
        <f t="shared" si="0"/>
        <v>500</v>
      </c>
      <c r="E10" t="s">
        <v>85</v>
      </c>
      <c r="F10">
        <v>1.0139</v>
      </c>
    </row>
    <row r="11" spans="1:6" x14ac:dyDescent="0.25">
      <c r="A11">
        <v>347</v>
      </c>
      <c r="B11">
        <v>37001</v>
      </c>
      <c r="C11">
        <v>37500</v>
      </c>
      <c r="D11">
        <f t="shared" si="0"/>
        <v>500</v>
      </c>
      <c r="E11" t="s">
        <v>85</v>
      </c>
      <c r="F11">
        <v>1.0139</v>
      </c>
    </row>
    <row r="12" spans="1:6" x14ac:dyDescent="0.25">
      <c r="A12">
        <v>365</v>
      </c>
      <c r="B12">
        <v>89731</v>
      </c>
      <c r="C12">
        <v>90530</v>
      </c>
      <c r="D12">
        <f t="shared" si="0"/>
        <v>800</v>
      </c>
      <c r="E12" t="s">
        <v>93</v>
      </c>
      <c r="F12">
        <v>1.0517000000000001</v>
      </c>
    </row>
    <row r="13" spans="1:6" x14ac:dyDescent="0.25">
      <c r="A13">
        <v>414</v>
      </c>
      <c r="B13">
        <v>51491</v>
      </c>
      <c r="C13">
        <v>51990</v>
      </c>
      <c r="D13">
        <f t="shared" si="0"/>
        <v>500</v>
      </c>
      <c r="E13" t="s">
        <v>115</v>
      </c>
      <c r="F13">
        <v>1.0014000000000001</v>
      </c>
    </row>
    <row r="14" spans="1:6" x14ac:dyDescent="0.25">
      <c r="A14">
        <v>464</v>
      </c>
      <c r="B14">
        <v>20991</v>
      </c>
      <c r="C14">
        <v>21490</v>
      </c>
      <c r="D14">
        <f t="shared" si="0"/>
        <v>500</v>
      </c>
      <c r="E14" t="s">
        <v>134</v>
      </c>
      <c r="F14">
        <v>1.0894999999999999</v>
      </c>
    </row>
    <row r="15" spans="1:6" x14ac:dyDescent="0.25">
      <c r="A15">
        <v>629</v>
      </c>
      <c r="B15">
        <v>48471</v>
      </c>
      <c r="C15">
        <v>48980</v>
      </c>
      <c r="D15">
        <f t="shared" si="0"/>
        <v>510</v>
      </c>
      <c r="E15" t="s">
        <v>193</v>
      </c>
      <c r="F15">
        <v>1.0067999999999999</v>
      </c>
    </row>
    <row r="16" spans="1:6" x14ac:dyDescent="0.25">
      <c r="A16">
        <v>680</v>
      </c>
      <c r="B16">
        <v>26091</v>
      </c>
      <c r="C16">
        <v>26630</v>
      </c>
      <c r="D16">
        <f t="shared" si="0"/>
        <v>540</v>
      </c>
      <c r="E16" t="s">
        <v>221</v>
      </c>
      <c r="F16">
        <v>1.1265000000000001</v>
      </c>
    </row>
    <row r="17" spans="1:6" x14ac:dyDescent="0.25">
      <c r="A17">
        <v>889</v>
      </c>
      <c r="B17">
        <v>33731</v>
      </c>
      <c r="C17">
        <v>34230</v>
      </c>
      <c r="D17">
        <f t="shared" si="0"/>
        <v>500</v>
      </c>
      <c r="E17" t="s">
        <v>256</v>
      </c>
      <c r="F17">
        <v>1.0315000000000001</v>
      </c>
    </row>
    <row r="18" spans="1:6" x14ac:dyDescent="0.25">
      <c r="A18">
        <v>997</v>
      </c>
      <c r="B18">
        <v>164481</v>
      </c>
      <c r="C18">
        <v>165220</v>
      </c>
      <c r="D18">
        <f t="shared" si="0"/>
        <v>740</v>
      </c>
      <c r="E18" t="s">
        <v>272</v>
      </c>
      <c r="F18">
        <v>1.4007000000000001</v>
      </c>
    </row>
    <row r="19" spans="1:6" x14ac:dyDescent="0.25">
      <c r="A19">
        <v>997</v>
      </c>
      <c r="B19">
        <v>164481</v>
      </c>
      <c r="C19">
        <v>165220</v>
      </c>
      <c r="D19">
        <f t="shared" si="0"/>
        <v>740</v>
      </c>
      <c r="E19" t="s">
        <v>272</v>
      </c>
      <c r="F19">
        <v>1.4007000000000001</v>
      </c>
    </row>
    <row r="20" spans="1:6" x14ac:dyDescent="0.25">
      <c r="A20">
        <v>1028</v>
      </c>
      <c r="B20">
        <v>51641</v>
      </c>
      <c r="C20">
        <v>52610</v>
      </c>
      <c r="D20">
        <f t="shared" si="0"/>
        <v>970</v>
      </c>
      <c r="E20" t="s">
        <v>277</v>
      </c>
      <c r="F20">
        <v>1.1309</v>
      </c>
    </row>
    <row r="21" spans="1:6" x14ac:dyDescent="0.25">
      <c r="A21">
        <v>1479</v>
      </c>
      <c r="B21">
        <v>7101</v>
      </c>
      <c r="C21">
        <v>7740</v>
      </c>
      <c r="D21">
        <f t="shared" si="0"/>
        <v>640</v>
      </c>
      <c r="E21" t="s">
        <v>344</v>
      </c>
      <c r="F21">
        <v>1.2863</v>
      </c>
    </row>
    <row r="22" spans="1:6" x14ac:dyDescent="0.25">
      <c r="A22">
        <v>1555</v>
      </c>
      <c r="B22">
        <v>311</v>
      </c>
      <c r="C22">
        <v>830</v>
      </c>
      <c r="D22">
        <f t="shared" si="0"/>
        <v>520</v>
      </c>
      <c r="E22" t="s">
        <v>350</v>
      </c>
      <c r="F22">
        <v>1.1528</v>
      </c>
    </row>
    <row r="23" spans="1:6" x14ac:dyDescent="0.25">
      <c r="A23">
        <v>1623</v>
      </c>
      <c r="B23">
        <v>2521</v>
      </c>
      <c r="C23">
        <v>3020</v>
      </c>
      <c r="D23">
        <f t="shared" si="0"/>
        <v>500</v>
      </c>
      <c r="E23" t="s">
        <v>359</v>
      </c>
      <c r="F23">
        <v>1.04</v>
      </c>
    </row>
  </sheetData>
  <sortState ref="A2:F19">
    <sortCondition ref="A2:A19"/>
    <sortCondition ref="B2:B19"/>
    <sortCondition ref="C2:C1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edicted_RIP'ed_regions</vt:lpstr>
      <vt:lpstr>predicted_RIP'ed_repe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ou Nowrousian</dc:creator>
  <cp:lastModifiedBy>Minou Nowrousian</cp:lastModifiedBy>
  <dcterms:created xsi:type="dcterms:W3CDTF">2013-07-24T15:35:04Z</dcterms:created>
  <dcterms:modified xsi:type="dcterms:W3CDTF">2013-07-25T12:34:31Z</dcterms:modified>
</cp:coreProperties>
</file>